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0" uniqueCount="487">
  <si>
    <t xml:space="preserve">SNP</t>
  </si>
  <si>
    <t xml:space="preserve">Model</t>
  </si>
  <si>
    <t xml:space="preserve">Factor</t>
  </si>
  <si>
    <t xml:space="preserve">Strand</t>
  </si>
  <si>
    <t xml:space="preserve">Chrom</t>
  </si>
  <si>
    <t xml:space="preserve">Start</t>
  </si>
  <si>
    <t xml:space="preserve">End</t>
  </si>
  <si>
    <t xml:space="preserve">Score (bef)</t>
  </si>
  <si>
    <t xml:space="preserve">Score (aft)</t>
  </si>
  <si>
    <t xml:space="preserve">Change</t>
  </si>
  <si>
    <t xml:space="preserve">rs28372960</t>
  </si>
  <si>
    <t xml:space="preserve">MA0079</t>
  </si>
  <si>
    <t xml:space="preserve">SP1</t>
  </si>
  <si>
    <t xml:space="preserve">-</t>
  </si>
  <si>
    <t xml:space="preserve">chr5</t>
  </si>
  <si>
    <t xml:space="preserve">rs243866</t>
  </si>
  <si>
    <t xml:space="preserve">M00112</t>
  </si>
  <si>
    <t xml:space="preserve">CF1 / USP</t>
  </si>
  <si>
    <t xml:space="preserve">chr16</t>
  </si>
  <si>
    <t xml:space="preserve">T01152</t>
  </si>
  <si>
    <t xml:space="preserve">T3R-alpha1</t>
  </si>
  <si>
    <t xml:space="preserve">+</t>
  </si>
  <si>
    <t xml:space="preserve">MA0063</t>
  </si>
  <si>
    <t xml:space="preserve">Nkx2-5</t>
  </si>
  <si>
    <t xml:space="preserve">rs9943582</t>
  </si>
  <si>
    <t xml:space="preserve">M00444</t>
  </si>
  <si>
    <t xml:space="preserve">VDR</t>
  </si>
  <si>
    <t xml:space="preserve">chr11</t>
  </si>
  <si>
    <t xml:space="preserve">M00933</t>
  </si>
  <si>
    <t xml:space="preserve">Sp1</t>
  </si>
  <si>
    <t xml:space="preserve">M00932</t>
  </si>
  <si>
    <t xml:space="preserve">M00649</t>
  </si>
  <si>
    <t xml:space="preserve">MAZ</t>
  </si>
  <si>
    <t xml:space="preserve">T00754</t>
  </si>
  <si>
    <t xml:space="preserve">MA0073</t>
  </si>
  <si>
    <t xml:space="preserve">RREB1</t>
  </si>
  <si>
    <t xml:space="preserve">MA0057</t>
  </si>
  <si>
    <t xml:space="preserve">MZF1_5-13</t>
  </si>
  <si>
    <t xml:space="preserve">rs689466</t>
  </si>
  <si>
    <t xml:space="preserve">T00701</t>
  </si>
  <si>
    <t xml:space="preserve">PTF1-beta</t>
  </si>
  <si>
    <t xml:space="preserve">chr1</t>
  </si>
  <si>
    <t xml:space="preserve">T00204</t>
  </si>
  <si>
    <t xml:space="preserve">E12</t>
  </si>
  <si>
    <t xml:space="preserve">M00712</t>
  </si>
  <si>
    <t xml:space="preserve">myogenin</t>
  </si>
  <si>
    <t xml:space="preserve">MA0091</t>
  </si>
  <si>
    <t xml:space="preserve">TAL1::TCF3</t>
  </si>
  <si>
    <t xml:space="preserve">M00913</t>
  </si>
  <si>
    <t xml:space="preserve">MYB</t>
  </si>
  <si>
    <t xml:space="preserve">M00644</t>
  </si>
  <si>
    <t xml:space="preserve">LBP-1</t>
  </si>
  <si>
    <t xml:space="preserve">rs2077079</t>
  </si>
  <si>
    <t xml:space="preserve">MA0066</t>
  </si>
  <si>
    <t xml:space="preserve">PPARG</t>
  </si>
  <si>
    <t xml:space="preserve">chr2</t>
  </si>
  <si>
    <t xml:space="preserve">T00759</t>
  </si>
  <si>
    <t xml:space="preserve">rs2069709</t>
  </si>
  <si>
    <t xml:space="preserve">T02918</t>
  </si>
  <si>
    <t xml:space="preserve">TCF-4</t>
  </si>
  <si>
    <t xml:space="preserve">chr12</t>
  </si>
  <si>
    <t xml:space="preserve">T00349</t>
  </si>
  <si>
    <t xml:space="preserve">HAP2</t>
  </si>
  <si>
    <t xml:space="preserve">T00350</t>
  </si>
  <si>
    <t xml:space="preserve">HAP3</t>
  </si>
  <si>
    <t xml:space="preserve">MA0017</t>
  </si>
  <si>
    <t xml:space="preserve">NR2F1</t>
  </si>
  <si>
    <t xml:space="preserve">MA0010</t>
  </si>
  <si>
    <t xml:space="preserve">br_Z1</t>
  </si>
  <si>
    <t xml:space="preserve">MA0089</t>
  </si>
  <si>
    <t xml:space="preserve">NFE2L1::MafG</t>
  </si>
  <si>
    <t xml:space="preserve">rs934345</t>
  </si>
  <si>
    <t xml:space="preserve">MA0106</t>
  </si>
  <si>
    <t xml:space="preserve">TP53</t>
  </si>
  <si>
    <t xml:space="preserve">chr18</t>
  </si>
  <si>
    <t xml:space="preserve">T00147</t>
  </si>
  <si>
    <t xml:space="preserve">COUP</t>
  </si>
  <si>
    <t xml:space="preserve">MA0031</t>
  </si>
  <si>
    <t xml:space="preserve">FOXD1</t>
  </si>
  <si>
    <t xml:space="preserve">M00007</t>
  </si>
  <si>
    <t xml:space="preserve">Elk-1</t>
  </si>
  <si>
    <t xml:space="preserve">MA0001</t>
  </si>
  <si>
    <t xml:space="preserve">AGL3</t>
  </si>
  <si>
    <t xml:space="preserve">rs854572</t>
  </si>
  <si>
    <t xml:space="preserve">M00143</t>
  </si>
  <si>
    <t xml:space="preserve">Pax-5</t>
  </si>
  <si>
    <t xml:space="preserve">chr7</t>
  </si>
  <si>
    <t xml:space="preserve">T05056</t>
  </si>
  <si>
    <t xml:space="preserve">Max</t>
  </si>
  <si>
    <t xml:space="preserve">MA0059</t>
  </si>
  <si>
    <t xml:space="preserve">MYC::MAX</t>
  </si>
  <si>
    <t xml:space="preserve">MA0058</t>
  </si>
  <si>
    <t xml:space="preserve">MAX</t>
  </si>
  <si>
    <t xml:space="preserve">MA0093</t>
  </si>
  <si>
    <t xml:space="preserve">USF1</t>
  </si>
  <si>
    <t xml:space="preserve">rs8178822</t>
  </si>
  <si>
    <t xml:space="preserve">T02384</t>
  </si>
  <si>
    <t xml:space="preserve">Nkx2-2</t>
  </si>
  <si>
    <t xml:space="preserve">chr17</t>
  </si>
  <si>
    <t xml:space="preserve">M00474</t>
  </si>
  <si>
    <t xml:space="preserve">FOXO1</t>
  </si>
  <si>
    <t xml:space="preserve">T04203</t>
  </si>
  <si>
    <t xml:space="preserve">M00472</t>
  </si>
  <si>
    <t xml:space="preserve">FOXO4</t>
  </si>
  <si>
    <t xml:space="preserve">MA0002</t>
  </si>
  <si>
    <t xml:space="preserve">RUNX1</t>
  </si>
  <si>
    <t xml:space="preserve">MA0044</t>
  </si>
  <si>
    <t xml:space="preserve">HMG-1</t>
  </si>
  <si>
    <t xml:space="preserve">MA0041</t>
  </si>
  <si>
    <t xml:space="preserve">Foxd3</t>
  </si>
  <si>
    <t xml:space="preserve">MA0023</t>
  </si>
  <si>
    <t xml:space="preserve">dl_2</t>
  </si>
  <si>
    <t xml:space="preserve">MA0021</t>
  </si>
  <si>
    <t xml:space="preserve">Dof3</t>
  </si>
  <si>
    <t xml:space="preserve">rs8177186</t>
  </si>
  <si>
    <t xml:space="preserve">T03216</t>
  </si>
  <si>
    <t xml:space="preserve">DEF:GLO</t>
  </si>
  <si>
    <t xml:space="preserve">chr3</t>
  </si>
  <si>
    <t xml:space="preserve">T01085</t>
  </si>
  <si>
    <t xml:space="preserve">abaA</t>
  </si>
  <si>
    <t xml:space="preserve">T02636</t>
  </si>
  <si>
    <t xml:space="preserve">CBF1</t>
  </si>
  <si>
    <t xml:space="preserve">rs7799039</t>
  </si>
  <si>
    <t xml:space="preserve">MA0019</t>
  </si>
  <si>
    <t xml:space="preserve">Ddit3::Cebpa</t>
  </si>
  <si>
    <t xml:space="preserve">rs763110</t>
  </si>
  <si>
    <t xml:space="preserve">T01114</t>
  </si>
  <si>
    <t xml:space="preserve">C/EBPdelta</t>
  </si>
  <si>
    <t xml:space="preserve">MA0078</t>
  </si>
  <si>
    <t xml:space="preserve">Sox17</t>
  </si>
  <si>
    <t xml:space="preserve">T00216</t>
  </si>
  <si>
    <t xml:space="preserve">C/EBPgamma</t>
  </si>
  <si>
    <t xml:space="preserve">M00117</t>
  </si>
  <si>
    <t xml:space="preserve">C/EBPbeta</t>
  </si>
  <si>
    <t xml:space="preserve">M00267</t>
  </si>
  <si>
    <t xml:space="preserve">XFD-1</t>
  </si>
  <si>
    <t xml:space="preserve">T00581</t>
  </si>
  <si>
    <t xml:space="preserve">M00453</t>
  </si>
  <si>
    <t xml:space="preserve">IRF-7</t>
  </si>
  <si>
    <t xml:space="preserve">M00094</t>
  </si>
  <si>
    <t xml:space="preserve">BR-C Z4</t>
  </si>
  <si>
    <t xml:space="preserve">MA0084</t>
  </si>
  <si>
    <t xml:space="preserve">SRY</t>
  </si>
  <si>
    <t xml:space="preserve">MA0102</t>
  </si>
  <si>
    <t xml:space="preserve">CEBPA</t>
  </si>
  <si>
    <t xml:space="preserve">MA0051</t>
  </si>
  <si>
    <t xml:space="preserve">IRF2</t>
  </si>
  <si>
    <t xml:space="preserve">M00728</t>
  </si>
  <si>
    <t xml:space="preserve">ROX1</t>
  </si>
  <si>
    <t xml:space="preserve">MA0013</t>
  </si>
  <si>
    <t xml:space="preserve">br_Z4</t>
  </si>
  <si>
    <t xml:space="preserve">rs705381</t>
  </si>
  <si>
    <t xml:space="preserve">MA0006</t>
  </si>
  <si>
    <t xml:space="preserve">Arnt::Ahr</t>
  </si>
  <si>
    <t xml:space="preserve">rs705379</t>
  </si>
  <si>
    <t xml:space="preserve">T02338</t>
  </si>
  <si>
    <t xml:space="preserve">Sp3</t>
  </si>
  <si>
    <t xml:space="preserve">M00479</t>
  </si>
  <si>
    <t xml:space="preserve">Alfin1</t>
  </si>
  <si>
    <t xml:space="preserve">M00008</t>
  </si>
  <si>
    <t xml:space="preserve">MA0007</t>
  </si>
  <si>
    <t xml:space="preserve">Ar</t>
  </si>
  <si>
    <t xml:space="preserve">M00720</t>
  </si>
  <si>
    <t xml:space="preserve">CAC-binding protein</t>
  </si>
  <si>
    <t xml:space="preserve">rs5742909</t>
  </si>
  <si>
    <t xml:space="preserve">rs510317</t>
  </si>
  <si>
    <t xml:space="preserve">T04297</t>
  </si>
  <si>
    <t xml:space="preserve">Nkx6-1</t>
  </si>
  <si>
    <t xml:space="preserve">chr13</t>
  </si>
  <si>
    <t xml:space="preserve">rs4905475</t>
  </si>
  <si>
    <t xml:space="preserve">chr14</t>
  </si>
  <si>
    <t xml:space="preserve">rs4794067</t>
  </si>
  <si>
    <t xml:space="preserve">T05207</t>
  </si>
  <si>
    <t xml:space="preserve">E2F-4:DP-2</t>
  </si>
  <si>
    <t xml:space="preserve">M00651</t>
  </si>
  <si>
    <t xml:space="preserve">NF-muE1</t>
  </si>
  <si>
    <t xml:space="preserve">MA0088</t>
  </si>
  <si>
    <t xml:space="preserve">znf143</t>
  </si>
  <si>
    <t xml:space="preserve">rs4481157</t>
  </si>
  <si>
    <t xml:space="preserve">MA0085</t>
  </si>
  <si>
    <t xml:space="preserve">Su(H)</t>
  </si>
  <si>
    <t xml:space="preserve">T05427</t>
  </si>
  <si>
    <t xml:space="preserve">(unknown)</t>
  </si>
  <si>
    <t xml:space="preserve">rs3806624</t>
  </si>
  <si>
    <t xml:space="preserve">MA0072</t>
  </si>
  <si>
    <t xml:space="preserve">RORA_2</t>
  </si>
  <si>
    <t xml:space="preserve">M00157</t>
  </si>
  <si>
    <t xml:space="preserve">RORalpha2</t>
  </si>
  <si>
    <t xml:space="preserve">M00433</t>
  </si>
  <si>
    <t xml:space="preserve">Hmx3 (Nkx5-1)</t>
  </si>
  <si>
    <t xml:space="preserve">rs3761624</t>
  </si>
  <si>
    <t xml:space="preserve">M00761</t>
  </si>
  <si>
    <t xml:space="preserve">p53 decamer</t>
  </si>
  <si>
    <t xml:space="preserve">chrX</t>
  </si>
  <si>
    <t xml:space="preserve">T05705</t>
  </si>
  <si>
    <t xml:space="preserve">rs3737412</t>
  </si>
  <si>
    <t xml:space="preserve">M00407</t>
  </si>
  <si>
    <t xml:space="preserve">RSRFC4</t>
  </si>
  <si>
    <t xml:space="preserve">chr21</t>
  </si>
  <si>
    <t xml:space="preserve">M00941</t>
  </si>
  <si>
    <t xml:space="preserve">MEF-2</t>
  </si>
  <si>
    <t xml:space="preserve">M00056</t>
  </si>
  <si>
    <t xml:space="preserve">myogenin / NF-1</t>
  </si>
  <si>
    <t xml:space="preserve">T05288</t>
  </si>
  <si>
    <t xml:space="preserve">HNF-4alpha</t>
  </si>
  <si>
    <t xml:space="preserve">MA0047</t>
  </si>
  <si>
    <t xml:space="preserve">Foxa2</t>
  </si>
  <si>
    <t xml:space="preserve">T00698</t>
  </si>
  <si>
    <t xml:space="preserve">PR-beta</t>
  </si>
  <si>
    <t xml:space="preserve">T01660</t>
  </si>
  <si>
    <t xml:space="preserve">PR-alpha</t>
  </si>
  <si>
    <t xml:space="preserve">rs2854744</t>
  </si>
  <si>
    <t xml:space="preserve">T00673</t>
  </si>
  <si>
    <t xml:space="preserve">NRF-1</t>
  </si>
  <si>
    <t xml:space="preserve">M00650</t>
  </si>
  <si>
    <t xml:space="preserve">MTF-1</t>
  </si>
  <si>
    <t xml:space="preserve">M00652</t>
  </si>
  <si>
    <t xml:space="preserve">Nrf-1</t>
  </si>
  <si>
    <t xml:space="preserve">T01197</t>
  </si>
  <si>
    <t xml:space="preserve">M00962</t>
  </si>
  <si>
    <t xml:space="preserve">AR</t>
  </si>
  <si>
    <t xml:space="preserve">T00874</t>
  </si>
  <si>
    <t xml:space="preserve">M00717</t>
  </si>
  <si>
    <t xml:space="preserve">Pax-8</t>
  </si>
  <si>
    <t xml:space="preserve">rs268682</t>
  </si>
  <si>
    <t xml:space="preserve">MA0028</t>
  </si>
  <si>
    <t xml:space="preserve">ELK1</t>
  </si>
  <si>
    <t xml:space="preserve">chr19</t>
  </si>
  <si>
    <t xml:space="preserve">rs25531</t>
  </si>
  <si>
    <t xml:space="preserve">M00051</t>
  </si>
  <si>
    <t xml:space="preserve">NF-kappaB (p50)</t>
  </si>
  <si>
    <t xml:space="preserve">T01923</t>
  </si>
  <si>
    <t xml:space="preserve">MA0105</t>
  </si>
  <si>
    <t xml:space="preserve">NFKB1</t>
  </si>
  <si>
    <t xml:space="preserve">MA0107</t>
  </si>
  <si>
    <t xml:space="preserve">RELA</t>
  </si>
  <si>
    <t xml:space="preserve">rs2333227</t>
  </si>
  <si>
    <t xml:space="preserve">M00804</t>
  </si>
  <si>
    <t xml:space="preserve">E2A</t>
  </si>
  <si>
    <t xml:space="preserve">M00929</t>
  </si>
  <si>
    <t xml:space="preserve">MyoD</t>
  </si>
  <si>
    <t xml:space="preserve">M00973</t>
  </si>
  <si>
    <t xml:space="preserve">M00060</t>
  </si>
  <si>
    <t xml:space="preserve">Sn</t>
  </si>
  <si>
    <t xml:space="preserve">MA0086</t>
  </si>
  <si>
    <t xml:space="preserve">sna</t>
  </si>
  <si>
    <t xml:space="preserve">T00489</t>
  </si>
  <si>
    <t xml:space="preserve">Max-isoform2</t>
  </si>
  <si>
    <t xml:space="preserve">rs2280788</t>
  </si>
  <si>
    <t xml:space="preserve">T01469</t>
  </si>
  <si>
    <t xml:space="preserve">Ik-1</t>
  </si>
  <si>
    <t xml:space="preserve">T01470</t>
  </si>
  <si>
    <t xml:space="preserve">Ik-2</t>
  </si>
  <si>
    <t xml:space="preserve">MA0005</t>
  </si>
  <si>
    <t xml:space="preserve">AG</t>
  </si>
  <si>
    <t xml:space="preserve">rs20417</t>
  </si>
  <si>
    <t xml:space="preserve">T05204</t>
  </si>
  <si>
    <t xml:space="preserve">E2F-1:DP-1</t>
  </si>
  <si>
    <t xml:space="preserve">MA0065</t>
  </si>
  <si>
    <t xml:space="preserve">PPARG::RXRA</t>
  </si>
  <si>
    <t xml:space="preserve">T05205</t>
  </si>
  <si>
    <t xml:space="preserve">E2F-1:DP-2</t>
  </si>
  <si>
    <t xml:space="preserve">M00736</t>
  </si>
  <si>
    <t xml:space="preserve">M00738</t>
  </si>
  <si>
    <t xml:space="preserve">E2F-4:DP-1</t>
  </si>
  <si>
    <t xml:space="preserve">M00940</t>
  </si>
  <si>
    <t xml:space="preserve">E2F-1</t>
  </si>
  <si>
    <t xml:space="preserve">M00737</t>
  </si>
  <si>
    <t xml:space="preserve">M00050</t>
  </si>
  <si>
    <t xml:space="preserve">E2F</t>
  </si>
  <si>
    <t xml:space="preserve">T01607</t>
  </si>
  <si>
    <t xml:space="preserve">E2F-5</t>
  </si>
  <si>
    <t xml:space="preserve">M00739</t>
  </si>
  <si>
    <t xml:space="preserve">T01543</t>
  </si>
  <si>
    <t xml:space="preserve">MA0024</t>
  </si>
  <si>
    <t xml:space="preserve">E2F1</t>
  </si>
  <si>
    <t xml:space="preserve">MA0069</t>
  </si>
  <si>
    <t xml:space="preserve">Pax6</t>
  </si>
  <si>
    <t xml:space="preserve">rs2020918</t>
  </si>
  <si>
    <t xml:space="preserve">chr8</t>
  </si>
  <si>
    <t xml:space="preserve">M00931</t>
  </si>
  <si>
    <t xml:space="preserve">M00733</t>
  </si>
  <si>
    <t xml:space="preserve">SMAD4</t>
  </si>
  <si>
    <t xml:space="preserve">M00072</t>
  </si>
  <si>
    <t xml:space="preserve">CP2</t>
  </si>
  <si>
    <t xml:space="preserve">rs1884082</t>
  </si>
  <si>
    <t xml:space="preserve">M00480</t>
  </si>
  <si>
    <t xml:space="preserve">LUN-1</t>
  </si>
  <si>
    <t xml:space="preserve">M00706</t>
  </si>
  <si>
    <t xml:space="preserve">TFII-I</t>
  </si>
  <si>
    <t xml:space="preserve">rs1800759</t>
  </si>
  <si>
    <t xml:space="preserve">M00746</t>
  </si>
  <si>
    <t xml:space="preserve">Elf-1</t>
  </si>
  <si>
    <t xml:space="preserve">chr4</t>
  </si>
  <si>
    <t xml:space="preserve">M00655</t>
  </si>
  <si>
    <t xml:space="preserve">PEA3</t>
  </si>
  <si>
    <t xml:space="preserve">M00678</t>
  </si>
  <si>
    <t xml:space="preserve">Tel-2</t>
  </si>
  <si>
    <t xml:space="preserve">MA0062</t>
  </si>
  <si>
    <t xml:space="preserve">GABPA</t>
  </si>
  <si>
    <t xml:space="preserve">MA0038</t>
  </si>
  <si>
    <t xml:space="preserve">Gfi</t>
  </si>
  <si>
    <t xml:space="preserve">rs1800590</t>
  </si>
  <si>
    <t xml:space="preserve">T01528</t>
  </si>
  <si>
    <t xml:space="preserve">M00515</t>
  </si>
  <si>
    <t xml:space="preserve">MA0071</t>
  </si>
  <si>
    <t xml:space="preserve">RORA_1</t>
  </si>
  <si>
    <t xml:space="preserve">rs1465952</t>
  </si>
  <si>
    <t xml:space="preserve">rs12885713</t>
  </si>
  <si>
    <t xml:space="preserve">rs11836625</t>
  </si>
  <si>
    <t xml:space="preserve">M00923</t>
  </si>
  <si>
    <t xml:space="preserve">Adf-1</t>
  </si>
  <si>
    <t xml:space="preserve">rs2422493</t>
  </si>
  <si>
    <t xml:space="preserve">T00302</t>
  </si>
  <si>
    <t xml:space="preserve">GAL4</t>
  </si>
  <si>
    <t xml:space="preserve">chr9</t>
  </si>
  <si>
    <t xml:space="preserve">M00974</t>
  </si>
  <si>
    <t xml:space="preserve">SMAD</t>
  </si>
  <si>
    <t xml:space="preserve">M00701</t>
  </si>
  <si>
    <t xml:space="preserve">SMAD3</t>
  </si>
  <si>
    <t xml:space="preserve">T04292</t>
  </si>
  <si>
    <t xml:space="preserve">Smad4</t>
  </si>
  <si>
    <t xml:space="preserve">MA0092</t>
  </si>
  <si>
    <t xml:space="preserve">Hand1::Tcfe2a</t>
  </si>
  <si>
    <t xml:space="preserve">rs6943999</t>
  </si>
  <si>
    <t xml:space="preserve">T01666</t>
  </si>
  <si>
    <t xml:space="preserve">RFX1</t>
  </si>
  <si>
    <t xml:space="preserve">rs3806174</t>
  </si>
  <si>
    <t xml:space="preserve">T00244</t>
  </si>
  <si>
    <t xml:space="preserve">Egr-1</t>
  </si>
  <si>
    <t xml:space="preserve">M00629</t>
  </si>
  <si>
    <t xml:space="preserve">Eve</t>
  </si>
  <si>
    <t xml:space="preserve">rs10993994</t>
  </si>
  <si>
    <t xml:space="preserve">M00483</t>
  </si>
  <si>
    <t xml:space="preserve">ATF6</t>
  </si>
  <si>
    <t xml:space="preserve">chr10</t>
  </si>
  <si>
    <t xml:space="preserve">T02790</t>
  </si>
  <si>
    <t xml:space="preserve">bZIP911</t>
  </si>
  <si>
    <t xml:space="preserve">MA0096</t>
  </si>
  <si>
    <t xml:space="preserve">bZIP910</t>
  </si>
  <si>
    <t xml:space="preserve">M00443</t>
  </si>
  <si>
    <t xml:space="preserve">Opaque-2</t>
  </si>
  <si>
    <t xml:space="preserve">M00917</t>
  </si>
  <si>
    <t xml:space="preserve">CREB</t>
  </si>
  <si>
    <t xml:space="preserve">T02975</t>
  </si>
  <si>
    <t xml:space="preserve">TGA1</t>
  </si>
  <si>
    <t xml:space="preserve">MA0018</t>
  </si>
  <si>
    <t xml:space="preserve">CREB1</t>
  </si>
  <si>
    <t xml:space="preserve">T02969</t>
  </si>
  <si>
    <t xml:space="preserve">STF1</t>
  </si>
  <si>
    <t xml:space="preserve">MA0097</t>
  </si>
  <si>
    <t xml:space="preserve">M00689</t>
  </si>
  <si>
    <t xml:space="preserve">unc-86</t>
  </si>
  <si>
    <t xml:space="preserve">T02795</t>
  </si>
  <si>
    <t xml:space="preserve">TGA2</t>
  </si>
  <si>
    <t xml:space="preserve">T01306</t>
  </si>
  <si>
    <t xml:space="preserve">SKO1</t>
  </si>
  <si>
    <t xml:space="preserve">T00165</t>
  </si>
  <si>
    <t xml:space="preserve">deltaCREB</t>
  </si>
  <si>
    <t xml:space="preserve">MA0067</t>
  </si>
  <si>
    <t xml:space="preserve">Pax2</t>
  </si>
  <si>
    <t xml:space="preserve">T00846</t>
  </si>
  <si>
    <t xml:space="preserve">TREB-1</t>
  </si>
  <si>
    <t xml:space="preserve">rs3212931</t>
  </si>
  <si>
    <t xml:space="preserve">T01211</t>
  </si>
  <si>
    <t xml:space="preserve">HNF-1alpha</t>
  </si>
  <si>
    <t xml:space="preserve">T00369</t>
  </si>
  <si>
    <t xml:space="preserve">MA0046</t>
  </si>
  <si>
    <t xml:space="preserve">HNF1A</t>
  </si>
  <si>
    <t xml:space="preserve">rs869736</t>
  </si>
  <si>
    <t xml:space="preserve">T05444</t>
  </si>
  <si>
    <t xml:space="preserve">RFX5:RFXAP:RFXANK</t>
  </si>
  <si>
    <t xml:space="preserve">MA0043</t>
  </si>
  <si>
    <t xml:space="preserve">HLF</t>
  </si>
  <si>
    <t xml:space="preserve">M00513</t>
  </si>
  <si>
    <t xml:space="preserve">ATF3</t>
  </si>
  <si>
    <t xml:space="preserve">T01602</t>
  </si>
  <si>
    <t xml:space="preserve">CREMtaualpha</t>
  </si>
  <si>
    <t xml:space="preserve">rs16147</t>
  </si>
  <si>
    <t xml:space="preserve">M00979</t>
  </si>
  <si>
    <t xml:space="preserve">Pax-6</t>
  </si>
  <si>
    <t xml:space="preserve">rs3813929</t>
  </si>
  <si>
    <t xml:space="preserve">M00238</t>
  </si>
  <si>
    <t xml:space="preserve">Barbie Box</t>
  </si>
  <si>
    <t xml:space="preserve">rs386049</t>
  </si>
  <si>
    <t xml:space="preserve">M00506</t>
  </si>
  <si>
    <t xml:space="preserve">LIM1</t>
  </si>
  <si>
    <t xml:space="preserve">chr22</t>
  </si>
  <si>
    <t xml:space="preserve">T00077</t>
  </si>
  <si>
    <t xml:space="preserve">CACCC-binding factor</t>
  </si>
  <si>
    <t xml:space="preserve">rs11588974</t>
  </si>
  <si>
    <t xml:space="preserve">T03718</t>
  </si>
  <si>
    <t xml:space="preserve">WRKY1</t>
  </si>
  <si>
    <t xml:space="preserve">M00022</t>
  </si>
  <si>
    <t xml:space="preserve">Hb</t>
  </si>
  <si>
    <t xml:space="preserve">MA0082</t>
  </si>
  <si>
    <t xml:space="preserve">squamosa</t>
  </si>
  <si>
    <t xml:space="preserve">T00769</t>
  </si>
  <si>
    <t xml:space="preserve">Sry-beta</t>
  </si>
  <si>
    <t xml:space="preserve">M00091</t>
  </si>
  <si>
    <t xml:space="preserve">BR-C Z1</t>
  </si>
  <si>
    <t xml:space="preserve">MA0049</t>
  </si>
  <si>
    <t xml:space="preserve">hb</t>
  </si>
  <si>
    <t xml:space="preserve">M00681</t>
  </si>
  <si>
    <t xml:space="preserve">WRKY</t>
  </si>
  <si>
    <t xml:space="preserve">rs659366</t>
  </si>
  <si>
    <t xml:space="preserve">T01823</t>
  </si>
  <si>
    <t xml:space="preserve">M00328</t>
  </si>
  <si>
    <t xml:space="preserve">M00097</t>
  </si>
  <si>
    <t xml:space="preserve">M00936</t>
  </si>
  <si>
    <t xml:space="preserve">HBP-1a</t>
  </si>
  <si>
    <t xml:space="preserve">MA0014</t>
  </si>
  <si>
    <t xml:space="preserve">Pax5</t>
  </si>
  <si>
    <t xml:space="preserve">M00666</t>
  </si>
  <si>
    <t xml:space="preserve">T01122</t>
  </si>
  <si>
    <t xml:space="preserve">MA0034</t>
  </si>
  <si>
    <t xml:space="preserve">Gamyb</t>
  </si>
  <si>
    <t xml:space="preserve">T01120</t>
  </si>
  <si>
    <t xml:space="preserve">MCBF</t>
  </si>
  <si>
    <t xml:space="preserve">rs2107538</t>
  </si>
  <si>
    <t xml:space="preserve">M00080</t>
  </si>
  <si>
    <t xml:space="preserve">Evi-1</t>
  </si>
  <si>
    <t xml:space="preserve">M00078</t>
  </si>
  <si>
    <t xml:space="preserve">rs5718</t>
  </si>
  <si>
    <t xml:space="preserve">T02450</t>
  </si>
  <si>
    <t xml:space="preserve">GKLF</t>
  </si>
  <si>
    <t xml:space="preserve">T02284</t>
  </si>
  <si>
    <t xml:space="preserve">CTCF</t>
  </si>
  <si>
    <t xml:space="preserve">rs2276109</t>
  </si>
  <si>
    <t xml:space="preserve">M00937</t>
  </si>
  <si>
    <t xml:space="preserve">TGA1a</t>
  </si>
  <si>
    <t xml:space="preserve">T00124</t>
  </si>
  <si>
    <t xml:space="preserve">c-Fos</t>
  </si>
  <si>
    <t xml:space="preserve">MA0012</t>
  </si>
  <si>
    <t xml:space="preserve">br_Z3</t>
  </si>
  <si>
    <t xml:space="preserve">MA0040</t>
  </si>
  <si>
    <t xml:space="preserve">Foxq1</t>
  </si>
  <si>
    <t xml:space="preserve">MA0048</t>
  </si>
  <si>
    <t xml:space="preserve">NHLH1</t>
  </si>
  <si>
    <t xml:space="preserve">rs730012</t>
  </si>
  <si>
    <t xml:space="preserve">MA0076</t>
  </si>
  <si>
    <t xml:space="preserve">ELK4</t>
  </si>
  <si>
    <t xml:space="preserve">T01299</t>
  </si>
  <si>
    <t xml:space="preserve">MPBF</t>
  </si>
  <si>
    <t xml:space="preserve">rs1800588</t>
  </si>
  <si>
    <t xml:space="preserve">M00622</t>
  </si>
  <si>
    <t xml:space="preserve">chr15</t>
  </si>
  <si>
    <t xml:space="preserve">M00633</t>
  </si>
  <si>
    <t xml:space="preserve">GBF</t>
  </si>
  <si>
    <t xml:space="preserve">T04539</t>
  </si>
  <si>
    <t xml:space="preserve">RPN4</t>
  </si>
  <si>
    <t xml:space="preserve">rs28095</t>
  </si>
  <si>
    <t xml:space="preserve">M00257</t>
  </si>
  <si>
    <t xml:space="preserve">RREB-1</t>
  </si>
  <si>
    <t xml:space="preserve">rs27646</t>
  </si>
  <si>
    <t xml:space="preserve">M00695</t>
  </si>
  <si>
    <t xml:space="preserve">ETF</t>
  </si>
  <si>
    <t xml:space="preserve">MA0111</t>
  </si>
  <si>
    <t xml:space="preserve">Spz1</t>
  </si>
  <si>
    <t xml:space="preserve">rs1800795</t>
  </si>
  <si>
    <t xml:space="preserve">rs1800955</t>
  </si>
  <si>
    <t xml:space="preserve">M00333</t>
  </si>
  <si>
    <t xml:space="preserve">ZF5</t>
  </si>
  <si>
    <t xml:space="preserve">M00982</t>
  </si>
  <si>
    <t xml:space="preserve">KROX</t>
  </si>
  <si>
    <t xml:space="preserve">T00490</t>
  </si>
  <si>
    <t xml:space="preserve">rs16260</t>
  </si>
  <si>
    <t xml:space="preserve">M00959</t>
  </si>
  <si>
    <t xml:space="preserve">ER</t>
  </si>
  <si>
    <t xml:space="preserve">M00730</t>
  </si>
  <si>
    <t xml:space="preserve">HAC1</t>
  </si>
  <si>
    <t xml:space="preserve">MA0016</t>
  </si>
  <si>
    <t xml:space="preserve">usp</t>
  </si>
  <si>
    <t xml:space="preserve">rs2569190</t>
  </si>
  <si>
    <t xml:space="preserve">M00531</t>
  </si>
  <si>
    <t xml:space="preserve">NERF1a</t>
  </si>
  <si>
    <t xml:space="preserve">rs405509</t>
  </si>
  <si>
    <t xml:space="preserve">M00482</t>
  </si>
  <si>
    <t xml:space="preserve">Pitx2</t>
  </si>
  <si>
    <t xml:space="preserve">rs449647</t>
  </si>
  <si>
    <t xml:space="preserve">T01468</t>
  </si>
  <si>
    <t xml:space="preserve">ZID</t>
  </si>
  <si>
    <t xml:space="preserve">M00085</t>
  </si>
  <si>
    <t xml:space="preserve">MA0074</t>
  </si>
  <si>
    <t xml:space="preserve">RXRA::VDR</t>
  </si>
  <si>
    <t xml:space="preserve">rs2854116</t>
  </si>
  <si>
    <t xml:space="preserve">M004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family val="2"/>
        <b val="1"/>
        <i val="0"/>
      </font>
    </dxf>
  </dxf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5"/>
  <sheetViews>
    <sheetView showFormulas="false" showGridLines="true" showRowColHeaders="true" showZeros="true" rightToLeft="false" tabSelected="true" showOutlineSymbols="true" defaultGridColor="true" view="normal" topLeftCell="A14" colorId="64" zoomScale="115" zoomScaleNormal="115" zoomScalePageLayoutView="100" workbookViewId="0">
      <selection pane="topLeft" activeCell="J14" activeCellId="0" sqref="J1:J65536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0.92"/>
    <col collapsed="false" customWidth="true" hidden="false" outlineLevel="0" max="2" min="2" style="0" width="8.26"/>
    <col collapsed="false" customWidth="true" hidden="false" outlineLevel="0" max="3" min="3" style="0" width="19.3"/>
    <col collapsed="false" customWidth="true" hidden="false" outlineLevel="0" max="4" min="4" style="1" width="6.86"/>
    <col collapsed="false" customWidth="true" hidden="false" outlineLevel="0" max="5" min="5" style="0" width="6.86"/>
    <col collapsed="false" customWidth="true" hidden="false" outlineLevel="0" max="7" min="6" style="0" width="10.36"/>
    <col collapsed="false" customWidth="true" hidden="false" outlineLevel="0" max="8" min="8" style="2" width="10.5"/>
    <col collapsed="false" customWidth="true" hidden="false" outlineLevel="0" max="9" min="9" style="2" width="10.08"/>
    <col collapsed="false" customWidth="true" hidden="false" outlineLevel="0" max="10" min="10" style="2" width="9.94"/>
  </cols>
  <sheetData>
    <row r="1" s="3" customFormat="true" ht="14.9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5" t="s">
        <v>7</v>
      </c>
      <c r="I1" s="5" t="s">
        <v>8</v>
      </c>
      <c r="J1" s="5" t="s">
        <v>9</v>
      </c>
    </row>
    <row r="2" s="6" customFormat="true" ht="14.9" hidden="false" customHeight="false" outlineLevel="0" collapsed="false">
      <c r="A2" s="6" t="s">
        <v>10</v>
      </c>
      <c r="B2" s="6" t="s">
        <v>11</v>
      </c>
      <c r="C2" s="6" t="s">
        <v>12</v>
      </c>
      <c r="D2" s="7" t="s">
        <v>13</v>
      </c>
      <c r="E2" s="6" t="s">
        <v>14</v>
      </c>
      <c r="F2" s="6" t="n">
        <v>149736961</v>
      </c>
      <c r="G2" s="6" t="n">
        <v>149736969</v>
      </c>
      <c r="H2" s="8" t="n">
        <v>1.4</v>
      </c>
      <c r="I2" s="8" t="n">
        <v>0</v>
      </c>
      <c r="J2" s="8" t="n">
        <v>1.4</v>
      </c>
    </row>
    <row r="3" s="9" customFormat="true" ht="14.9" hidden="false" customHeight="false" outlineLevel="0" collapsed="false">
      <c r="A3" s="9" t="s">
        <v>15</v>
      </c>
      <c r="B3" s="9" t="s">
        <v>16</v>
      </c>
      <c r="C3" s="9" t="s">
        <v>17</v>
      </c>
      <c r="D3" s="10" t="s">
        <v>13</v>
      </c>
      <c r="E3" s="9" t="s">
        <v>18</v>
      </c>
      <c r="F3" s="9" t="n">
        <v>55511536</v>
      </c>
      <c r="G3" s="9" t="n">
        <v>55511544</v>
      </c>
      <c r="H3" s="11" t="n">
        <v>4.8</v>
      </c>
      <c r="I3" s="11" t="n">
        <v>0</v>
      </c>
      <c r="J3" s="11" t="n">
        <v>4.8</v>
      </c>
    </row>
    <row r="4" s="9" customFormat="true" ht="14.9" hidden="false" customHeight="false" outlineLevel="0" collapsed="false">
      <c r="A4" s="9" t="s">
        <v>15</v>
      </c>
      <c r="B4" s="9" t="s">
        <v>19</v>
      </c>
      <c r="C4" s="9" t="s">
        <v>20</v>
      </c>
      <c r="D4" s="10" t="s">
        <v>21</v>
      </c>
      <c r="E4" s="9" t="s">
        <v>18</v>
      </c>
      <c r="F4" s="9" t="n">
        <v>55511535</v>
      </c>
      <c r="G4" s="9" t="n">
        <v>55511542</v>
      </c>
      <c r="H4" s="11" t="n">
        <v>0</v>
      </c>
      <c r="I4" s="11" t="n">
        <v>3.2</v>
      </c>
      <c r="J4" s="11" t="n">
        <v>3.2</v>
      </c>
    </row>
    <row r="5" s="9" customFormat="true" ht="14.9" hidden="false" customHeight="false" outlineLevel="0" collapsed="false">
      <c r="A5" s="9" t="s">
        <v>15</v>
      </c>
      <c r="B5" s="9" t="s">
        <v>22</v>
      </c>
      <c r="C5" s="9" t="s">
        <v>23</v>
      </c>
      <c r="D5" s="10" t="s">
        <v>21</v>
      </c>
      <c r="E5" s="9" t="s">
        <v>18</v>
      </c>
      <c r="F5" s="9" t="n">
        <v>55511531</v>
      </c>
      <c r="G5" s="9" t="n">
        <v>55511537</v>
      </c>
      <c r="H5" s="11" t="n">
        <v>1</v>
      </c>
      <c r="I5" s="11" t="n">
        <v>0</v>
      </c>
      <c r="J5" s="11" t="n">
        <v>1</v>
      </c>
    </row>
    <row r="6" s="6" customFormat="true" ht="14.9" hidden="false" customHeight="false" outlineLevel="0" collapsed="false">
      <c r="A6" s="6" t="s">
        <v>24</v>
      </c>
      <c r="B6" s="6" t="s">
        <v>25</v>
      </c>
      <c r="C6" s="6" t="s">
        <v>26</v>
      </c>
      <c r="D6" s="7" t="s">
        <v>13</v>
      </c>
      <c r="E6" s="6" t="s">
        <v>27</v>
      </c>
      <c r="F6" s="6" t="n">
        <v>57005058</v>
      </c>
      <c r="G6" s="6" t="n">
        <v>57005072</v>
      </c>
      <c r="H6" s="8" t="n">
        <v>4.9</v>
      </c>
      <c r="I6" s="8" t="n">
        <v>0</v>
      </c>
      <c r="J6" s="8" t="n">
        <v>4.9</v>
      </c>
    </row>
    <row r="7" s="6" customFormat="true" ht="14.9" hidden="false" customHeight="false" outlineLevel="0" collapsed="false">
      <c r="A7" s="6" t="s">
        <v>24</v>
      </c>
      <c r="B7" s="6" t="s">
        <v>28</v>
      </c>
      <c r="C7" s="6" t="s">
        <v>29</v>
      </c>
      <c r="D7" s="7" t="s">
        <v>21</v>
      </c>
      <c r="E7" s="6" t="s">
        <v>27</v>
      </c>
      <c r="F7" s="6" t="n">
        <v>57005062</v>
      </c>
      <c r="G7" s="6" t="n">
        <v>57005071</v>
      </c>
      <c r="H7" s="8" t="n">
        <v>0</v>
      </c>
      <c r="I7" s="8" t="n">
        <v>4.4</v>
      </c>
      <c r="J7" s="8" t="n">
        <v>4.4</v>
      </c>
    </row>
    <row r="8" s="6" customFormat="true" ht="14.9" hidden="false" customHeight="false" outlineLevel="0" collapsed="false">
      <c r="A8" s="6" t="s">
        <v>24</v>
      </c>
      <c r="B8" s="6" t="s">
        <v>30</v>
      </c>
      <c r="C8" s="6" t="s">
        <v>29</v>
      </c>
      <c r="D8" s="7" t="s">
        <v>13</v>
      </c>
      <c r="E8" s="6" t="s">
        <v>27</v>
      </c>
      <c r="F8" s="6" t="n">
        <v>57005060</v>
      </c>
      <c r="G8" s="6" t="n">
        <v>57005070</v>
      </c>
      <c r="H8" s="8" t="n">
        <v>0</v>
      </c>
      <c r="I8" s="8" t="n">
        <v>4.3</v>
      </c>
      <c r="J8" s="8" t="n">
        <v>4.3</v>
      </c>
    </row>
    <row r="9" s="6" customFormat="true" ht="14.9" hidden="false" customHeight="false" outlineLevel="0" collapsed="false">
      <c r="A9" s="6" t="s">
        <v>24</v>
      </c>
      <c r="B9" s="6" t="s">
        <v>31</v>
      </c>
      <c r="C9" s="6" t="s">
        <v>32</v>
      </c>
      <c r="D9" s="7" t="s">
        <v>13</v>
      </c>
      <c r="E9" s="6" t="s">
        <v>27</v>
      </c>
      <c r="F9" s="6" t="n">
        <v>57005063</v>
      </c>
      <c r="G9" s="6" t="n">
        <v>57005070</v>
      </c>
      <c r="H9" s="8" t="n">
        <v>0</v>
      </c>
      <c r="I9" s="8" t="n">
        <v>3.1</v>
      </c>
      <c r="J9" s="8" t="n">
        <v>3.1</v>
      </c>
    </row>
    <row r="10" s="6" customFormat="true" ht="14.9" hidden="false" customHeight="false" outlineLevel="0" collapsed="false">
      <c r="A10" s="6" t="s">
        <v>24</v>
      </c>
      <c r="B10" s="6" t="s">
        <v>33</v>
      </c>
      <c r="C10" s="6" t="s">
        <v>29</v>
      </c>
      <c r="D10" s="7" t="s">
        <v>21</v>
      </c>
      <c r="E10" s="6" t="s">
        <v>27</v>
      </c>
      <c r="F10" s="6" t="n">
        <v>57005062</v>
      </c>
      <c r="G10" s="6" t="n">
        <v>57005069</v>
      </c>
      <c r="H10" s="8" t="n">
        <v>0</v>
      </c>
      <c r="I10" s="8" t="n">
        <v>2.2</v>
      </c>
      <c r="J10" s="8" t="n">
        <v>2.2</v>
      </c>
    </row>
    <row r="11" s="6" customFormat="true" ht="14.9" hidden="false" customHeight="false" outlineLevel="0" collapsed="false">
      <c r="A11" s="6" t="s">
        <v>24</v>
      </c>
      <c r="B11" s="6" t="s">
        <v>34</v>
      </c>
      <c r="C11" s="6" t="s">
        <v>35</v>
      </c>
      <c r="D11" s="7" t="s">
        <v>21</v>
      </c>
      <c r="E11" s="6" t="s">
        <v>27</v>
      </c>
      <c r="F11" s="6" t="n">
        <v>57005061</v>
      </c>
      <c r="G11" s="6" t="n">
        <v>57005080</v>
      </c>
      <c r="H11" s="8" t="n">
        <v>0.4</v>
      </c>
      <c r="I11" s="8" t="n">
        <v>1.9</v>
      </c>
      <c r="J11" s="8" t="n">
        <v>1.5</v>
      </c>
    </row>
    <row r="12" s="6" customFormat="true" ht="14.9" hidden="false" customHeight="false" outlineLevel="0" collapsed="false">
      <c r="A12" s="6" t="s">
        <v>24</v>
      </c>
      <c r="B12" s="6" t="s">
        <v>36</v>
      </c>
      <c r="C12" s="6" t="s">
        <v>37</v>
      </c>
      <c r="D12" s="7" t="s">
        <v>13</v>
      </c>
      <c r="E12" s="6" t="s">
        <v>27</v>
      </c>
      <c r="F12" s="6" t="n">
        <v>57005059</v>
      </c>
      <c r="G12" s="6" t="n">
        <v>57005067</v>
      </c>
      <c r="H12" s="8" t="n">
        <v>0</v>
      </c>
      <c r="I12" s="8" t="n">
        <v>1.2</v>
      </c>
      <c r="J12" s="8" t="n">
        <v>1.2</v>
      </c>
    </row>
    <row r="13" s="9" customFormat="true" ht="14.9" hidden="false" customHeight="false" outlineLevel="0" collapsed="false">
      <c r="A13" s="9" t="s">
        <v>38</v>
      </c>
      <c r="B13" s="9" t="s">
        <v>39</v>
      </c>
      <c r="C13" s="9" t="s">
        <v>40</v>
      </c>
      <c r="D13" s="10" t="s">
        <v>13</v>
      </c>
      <c r="E13" s="9" t="s">
        <v>41</v>
      </c>
      <c r="F13" s="9" t="n">
        <v>186650745</v>
      </c>
      <c r="G13" s="9" t="n">
        <v>186650753</v>
      </c>
      <c r="H13" s="11" t="n">
        <v>0</v>
      </c>
      <c r="I13" s="11" t="n">
        <v>3.5</v>
      </c>
      <c r="J13" s="11" t="n">
        <v>3.5</v>
      </c>
    </row>
    <row r="14" s="9" customFormat="true" ht="14.9" hidden="false" customHeight="false" outlineLevel="0" collapsed="false">
      <c r="A14" s="9" t="s">
        <v>38</v>
      </c>
      <c r="B14" s="9" t="s">
        <v>42</v>
      </c>
      <c r="C14" s="9" t="s">
        <v>43</v>
      </c>
      <c r="D14" s="10" t="s">
        <v>21</v>
      </c>
      <c r="E14" s="9" t="s">
        <v>41</v>
      </c>
      <c r="F14" s="9" t="n">
        <v>186650746</v>
      </c>
      <c r="G14" s="9" t="n">
        <v>186650753</v>
      </c>
      <c r="H14" s="11" t="n">
        <v>0</v>
      </c>
      <c r="I14" s="11" t="n">
        <v>3.4</v>
      </c>
      <c r="J14" s="11" t="n">
        <v>3.4</v>
      </c>
    </row>
    <row r="15" s="9" customFormat="true" ht="14.9" hidden="false" customHeight="false" outlineLevel="0" collapsed="false">
      <c r="A15" s="9" t="s">
        <v>38</v>
      </c>
      <c r="B15" s="9" t="s">
        <v>44</v>
      </c>
      <c r="C15" s="9" t="s">
        <v>45</v>
      </c>
      <c r="D15" s="10" t="s">
        <v>21</v>
      </c>
      <c r="E15" s="9" t="s">
        <v>41</v>
      </c>
      <c r="F15" s="9" t="n">
        <v>186650746</v>
      </c>
      <c r="G15" s="9" t="n">
        <v>186650753</v>
      </c>
      <c r="H15" s="11" t="n">
        <v>0</v>
      </c>
      <c r="I15" s="11" t="n">
        <v>3.1</v>
      </c>
      <c r="J15" s="11" t="n">
        <v>3.1</v>
      </c>
    </row>
    <row r="16" s="9" customFormat="true" ht="14.9" hidden="false" customHeight="false" outlineLevel="0" collapsed="false">
      <c r="A16" s="9" t="s">
        <v>38</v>
      </c>
      <c r="B16" s="9" t="s">
        <v>46</v>
      </c>
      <c r="C16" s="9" t="s">
        <v>47</v>
      </c>
      <c r="D16" s="10" t="s">
        <v>13</v>
      </c>
      <c r="E16" s="9" t="s">
        <v>41</v>
      </c>
      <c r="F16" s="9" t="n">
        <v>186650746</v>
      </c>
      <c r="G16" s="9" t="n">
        <v>186650755</v>
      </c>
      <c r="H16" s="11" t="n">
        <v>0</v>
      </c>
      <c r="I16" s="11" t="n">
        <v>1.9</v>
      </c>
      <c r="J16" s="11" t="n">
        <v>1.9</v>
      </c>
    </row>
    <row r="17" s="9" customFormat="true" ht="14.9" hidden="false" customHeight="false" outlineLevel="0" collapsed="false">
      <c r="A17" s="9" t="s">
        <v>38</v>
      </c>
      <c r="B17" s="9" t="s">
        <v>48</v>
      </c>
      <c r="C17" s="9" t="s">
        <v>49</v>
      </c>
      <c r="D17" s="10" t="s">
        <v>13</v>
      </c>
      <c r="E17" s="9" t="s">
        <v>41</v>
      </c>
      <c r="F17" s="9" t="n">
        <v>186650745</v>
      </c>
      <c r="G17" s="9" t="n">
        <v>186650752</v>
      </c>
      <c r="H17" s="11" t="n">
        <v>1.7</v>
      </c>
      <c r="I17" s="11" t="n">
        <v>0</v>
      </c>
      <c r="J17" s="11" t="n">
        <v>1.7</v>
      </c>
    </row>
    <row r="18" s="9" customFormat="true" ht="14.9" hidden="false" customHeight="false" outlineLevel="0" collapsed="false">
      <c r="A18" s="9" t="s">
        <v>38</v>
      </c>
      <c r="B18" s="9" t="s">
        <v>50</v>
      </c>
      <c r="C18" s="9" t="s">
        <v>51</v>
      </c>
      <c r="D18" s="10" t="s">
        <v>21</v>
      </c>
      <c r="E18" s="9" t="s">
        <v>41</v>
      </c>
      <c r="F18" s="9" t="n">
        <v>186650748</v>
      </c>
      <c r="G18" s="9" t="n">
        <v>186650754</v>
      </c>
      <c r="H18" s="11" t="n">
        <v>0</v>
      </c>
      <c r="I18" s="11" t="n">
        <v>1.1</v>
      </c>
      <c r="J18" s="11" t="n">
        <v>1.1</v>
      </c>
    </row>
    <row r="19" s="6" customFormat="true" ht="14.9" hidden="false" customHeight="false" outlineLevel="0" collapsed="false">
      <c r="A19" s="6" t="s">
        <v>52</v>
      </c>
      <c r="B19" s="6" t="s">
        <v>53</v>
      </c>
      <c r="C19" s="6" t="s">
        <v>54</v>
      </c>
      <c r="D19" s="7" t="s">
        <v>21</v>
      </c>
      <c r="E19" s="6" t="s">
        <v>55</v>
      </c>
      <c r="F19" s="6" t="n">
        <v>85895334</v>
      </c>
      <c r="G19" s="6" t="n">
        <v>85895353</v>
      </c>
      <c r="H19" s="8" t="n">
        <v>0</v>
      </c>
      <c r="I19" s="8" t="n">
        <v>1.1</v>
      </c>
      <c r="J19" s="8" t="n">
        <v>1.1</v>
      </c>
    </row>
    <row r="20" s="6" customFormat="true" ht="14.9" hidden="false" customHeight="false" outlineLevel="0" collapsed="false">
      <c r="A20" s="6" t="s">
        <v>52</v>
      </c>
      <c r="B20" s="6" t="s">
        <v>56</v>
      </c>
      <c r="C20" s="6" t="s">
        <v>29</v>
      </c>
      <c r="D20" s="7" t="s">
        <v>21</v>
      </c>
      <c r="E20" s="6" t="s">
        <v>55</v>
      </c>
      <c r="F20" s="6" t="n">
        <v>85895336</v>
      </c>
      <c r="G20" s="6" t="n">
        <v>85895343</v>
      </c>
      <c r="H20" s="8" t="n">
        <v>0</v>
      </c>
      <c r="I20" s="8" t="n">
        <v>1</v>
      </c>
      <c r="J20" s="8" t="n">
        <v>1</v>
      </c>
    </row>
    <row r="21" customFormat="false" ht="14.9" hidden="false" customHeight="false" outlineLevel="0" collapsed="false">
      <c r="A21" s="0" t="s">
        <v>57</v>
      </c>
      <c r="B21" s="0" t="s">
        <v>58</v>
      </c>
      <c r="C21" s="0" t="s">
        <v>59</v>
      </c>
      <c r="D21" s="1" t="s">
        <v>21</v>
      </c>
      <c r="E21" s="0" t="s">
        <v>60</v>
      </c>
      <c r="F21" s="0" t="n">
        <v>68553702</v>
      </c>
      <c r="G21" s="0" t="n">
        <v>68553709</v>
      </c>
      <c r="H21" s="2" t="n">
        <v>3.1</v>
      </c>
      <c r="I21" s="2" t="n">
        <v>0</v>
      </c>
      <c r="J21" s="2" t="n">
        <v>3.1</v>
      </c>
    </row>
    <row r="22" customFormat="false" ht="14.9" hidden="false" customHeight="false" outlineLevel="0" collapsed="false">
      <c r="A22" s="0" t="s">
        <v>57</v>
      </c>
      <c r="B22" s="0" t="s">
        <v>61</v>
      </c>
      <c r="C22" s="0" t="s">
        <v>62</v>
      </c>
      <c r="D22" s="1" t="s">
        <v>21</v>
      </c>
      <c r="E22" s="0" t="s">
        <v>60</v>
      </c>
      <c r="F22" s="0" t="n">
        <v>68553701</v>
      </c>
      <c r="G22" s="0" t="n">
        <v>68553710</v>
      </c>
      <c r="H22" s="2" t="n">
        <v>0</v>
      </c>
      <c r="I22" s="2" t="n">
        <v>3</v>
      </c>
      <c r="J22" s="2" t="n">
        <v>3</v>
      </c>
    </row>
    <row r="23" customFormat="false" ht="14.9" hidden="false" customHeight="false" outlineLevel="0" collapsed="false">
      <c r="A23" s="0" t="s">
        <v>57</v>
      </c>
      <c r="B23" s="0" t="s">
        <v>63</v>
      </c>
      <c r="C23" s="0" t="s">
        <v>64</v>
      </c>
      <c r="D23" s="1" t="s">
        <v>21</v>
      </c>
      <c r="E23" s="0" t="s">
        <v>60</v>
      </c>
      <c r="F23" s="0" t="n">
        <v>68553701</v>
      </c>
      <c r="G23" s="0" t="n">
        <v>68553710</v>
      </c>
      <c r="H23" s="2" t="n">
        <v>0</v>
      </c>
      <c r="I23" s="2" t="n">
        <v>3</v>
      </c>
      <c r="J23" s="2" t="n">
        <v>3</v>
      </c>
    </row>
    <row r="24" customFormat="false" ht="14.9" hidden="false" customHeight="false" outlineLevel="0" collapsed="false">
      <c r="A24" s="0" t="s">
        <v>57</v>
      </c>
      <c r="B24" s="0" t="s">
        <v>65</v>
      </c>
      <c r="C24" s="0" t="s">
        <v>66</v>
      </c>
      <c r="D24" s="1" t="s">
        <v>21</v>
      </c>
      <c r="E24" s="0" t="s">
        <v>60</v>
      </c>
      <c r="F24" s="0" t="n">
        <v>68553699</v>
      </c>
      <c r="G24" s="0" t="n">
        <v>68553712</v>
      </c>
      <c r="H24" s="2" t="n">
        <v>2.2</v>
      </c>
      <c r="I24" s="2" t="n">
        <v>0</v>
      </c>
      <c r="J24" s="2" t="n">
        <v>2.2</v>
      </c>
    </row>
    <row r="25" customFormat="false" ht="14.9" hidden="false" customHeight="false" outlineLevel="0" collapsed="false">
      <c r="A25" s="0" t="s">
        <v>57</v>
      </c>
      <c r="B25" s="0" t="s">
        <v>67</v>
      </c>
      <c r="C25" s="0" t="s">
        <v>68</v>
      </c>
      <c r="D25" s="1" t="s">
        <v>13</v>
      </c>
      <c r="E25" s="0" t="s">
        <v>60</v>
      </c>
      <c r="F25" s="0" t="n">
        <v>68553702</v>
      </c>
      <c r="G25" s="0" t="n">
        <v>68553714</v>
      </c>
      <c r="H25" s="2" t="n">
        <v>0</v>
      </c>
      <c r="I25" s="2" t="n">
        <v>1.5</v>
      </c>
      <c r="J25" s="2" t="n">
        <v>1.5</v>
      </c>
    </row>
    <row r="26" customFormat="false" ht="14.9" hidden="false" customHeight="false" outlineLevel="0" collapsed="false">
      <c r="A26" s="0" t="s">
        <v>57</v>
      </c>
      <c r="B26" s="0" t="s">
        <v>69</v>
      </c>
      <c r="C26" s="0" t="s">
        <v>70</v>
      </c>
      <c r="D26" s="1" t="s">
        <v>13</v>
      </c>
      <c r="E26" s="0" t="s">
        <v>60</v>
      </c>
      <c r="F26" s="0" t="n">
        <v>68553700</v>
      </c>
      <c r="G26" s="0" t="n">
        <v>68553704</v>
      </c>
      <c r="H26" s="2" t="n">
        <v>0</v>
      </c>
      <c r="I26" s="2" t="n">
        <v>1.3</v>
      </c>
      <c r="J26" s="2" t="n">
        <v>1.3</v>
      </c>
    </row>
    <row r="27" s="6" customFormat="true" ht="14.9" hidden="false" customHeight="false" outlineLevel="0" collapsed="false">
      <c r="A27" s="6" t="s">
        <v>71</v>
      </c>
      <c r="B27" s="6" t="s">
        <v>72</v>
      </c>
      <c r="C27" s="6" t="s">
        <v>73</v>
      </c>
      <c r="D27" s="7" t="s">
        <v>21</v>
      </c>
      <c r="E27" s="6" t="s">
        <v>74</v>
      </c>
      <c r="F27" s="6" t="n">
        <v>49864859</v>
      </c>
      <c r="G27" s="6" t="n">
        <v>49864878</v>
      </c>
      <c r="H27" s="8" t="n">
        <v>0.8</v>
      </c>
      <c r="I27" s="8" t="n">
        <v>4.7</v>
      </c>
      <c r="J27" s="8" t="n">
        <v>3.8999999</v>
      </c>
    </row>
    <row r="28" s="6" customFormat="true" ht="14.9" hidden="false" customHeight="false" outlineLevel="0" collapsed="false">
      <c r="A28" s="6" t="s">
        <v>71</v>
      </c>
      <c r="B28" s="6" t="s">
        <v>75</v>
      </c>
      <c r="C28" s="6" t="s">
        <v>76</v>
      </c>
      <c r="D28" s="7" t="s">
        <v>13</v>
      </c>
      <c r="E28" s="6" t="s">
        <v>74</v>
      </c>
      <c r="F28" s="6" t="n">
        <v>49864854</v>
      </c>
      <c r="G28" s="6" t="n">
        <v>49864865</v>
      </c>
      <c r="H28" s="8" t="n">
        <v>0</v>
      </c>
      <c r="I28" s="8" t="n">
        <v>3.1</v>
      </c>
      <c r="J28" s="8" t="n">
        <v>3.1</v>
      </c>
    </row>
    <row r="29" s="6" customFormat="true" ht="14.9" hidden="false" customHeight="false" outlineLevel="0" collapsed="false">
      <c r="A29" s="6" t="s">
        <v>71</v>
      </c>
      <c r="B29" s="6" t="s">
        <v>77</v>
      </c>
      <c r="C29" s="6" t="s">
        <v>78</v>
      </c>
      <c r="D29" s="7" t="s">
        <v>21</v>
      </c>
      <c r="E29" s="6" t="s">
        <v>74</v>
      </c>
      <c r="F29" s="6" t="n">
        <v>49864856</v>
      </c>
      <c r="G29" s="6" t="n">
        <v>49864863</v>
      </c>
      <c r="H29" s="8" t="n">
        <v>2.8</v>
      </c>
      <c r="I29" s="8" t="n">
        <v>0</v>
      </c>
      <c r="J29" s="8" t="n">
        <v>2.8</v>
      </c>
    </row>
    <row r="30" s="6" customFormat="true" ht="14.9" hidden="false" customHeight="false" outlineLevel="0" collapsed="false">
      <c r="A30" s="6" t="s">
        <v>71</v>
      </c>
      <c r="B30" s="6" t="s">
        <v>79</v>
      </c>
      <c r="C30" s="6" t="s">
        <v>80</v>
      </c>
      <c r="D30" s="7" t="s">
        <v>21</v>
      </c>
      <c r="E30" s="6" t="s">
        <v>74</v>
      </c>
      <c r="F30" s="6" t="n">
        <v>49864858</v>
      </c>
      <c r="G30" s="6" t="n">
        <v>49864872</v>
      </c>
      <c r="H30" s="8" t="n">
        <v>2</v>
      </c>
      <c r="I30" s="8" t="n">
        <v>0</v>
      </c>
      <c r="J30" s="8" t="n">
        <v>2</v>
      </c>
    </row>
    <row r="31" s="6" customFormat="true" ht="14.9" hidden="false" customHeight="false" outlineLevel="0" collapsed="false">
      <c r="A31" s="6" t="s">
        <v>71</v>
      </c>
      <c r="B31" s="6" t="s">
        <v>81</v>
      </c>
      <c r="C31" s="6" t="s">
        <v>82</v>
      </c>
      <c r="D31" s="7" t="s">
        <v>21</v>
      </c>
      <c r="E31" s="6" t="s">
        <v>74</v>
      </c>
      <c r="F31" s="6" t="n">
        <v>49864852</v>
      </c>
      <c r="G31" s="6" t="n">
        <v>49864861</v>
      </c>
      <c r="H31" s="8" t="n">
        <v>0</v>
      </c>
      <c r="I31" s="8" t="n">
        <v>1.9</v>
      </c>
      <c r="J31" s="8" t="n">
        <v>1.9</v>
      </c>
    </row>
    <row r="32" customFormat="false" ht="14.9" hidden="false" customHeight="false" outlineLevel="0" collapsed="false">
      <c r="A32" s="0" t="s">
        <v>83</v>
      </c>
      <c r="B32" s="0" t="s">
        <v>84</v>
      </c>
      <c r="C32" s="0" t="s">
        <v>85</v>
      </c>
      <c r="D32" s="1" t="s">
        <v>13</v>
      </c>
      <c r="E32" s="0" t="s">
        <v>86</v>
      </c>
      <c r="F32" s="0" t="n">
        <v>94954675</v>
      </c>
      <c r="G32" s="0" t="n">
        <v>94954702</v>
      </c>
      <c r="H32" s="2" t="n">
        <v>0</v>
      </c>
      <c r="I32" s="2" t="n">
        <v>3.8</v>
      </c>
      <c r="J32" s="2" t="n">
        <v>3.8</v>
      </c>
    </row>
    <row r="33" customFormat="false" ht="14.9" hidden="false" customHeight="false" outlineLevel="0" collapsed="false">
      <c r="A33" s="0" t="s">
        <v>83</v>
      </c>
      <c r="B33" s="0" t="s">
        <v>87</v>
      </c>
      <c r="C33" s="0" t="s">
        <v>88</v>
      </c>
      <c r="D33" s="1" t="s">
        <v>21</v>
      </c>
      <c r="E33" s="0" t="s">
        <v>86</v>
      </c>
      <c r="F33" s="0" t="n">
        <v>94954691</v>
      </c>
      <c r="G33" s="0" t="n">
        <v>94954696</v>
      </c>
      <c r="H33" s="2" t="n">
        <v>0</v>
      </c>
      <c r="I33" s="2" t="n">
        <v>3.5</v>
      </c>
      <c r="J33" s="2" t="n">
        <v>3.5</v>
      </c>
    </row>
    <row r="34" customFormat="false" ht="14.9" hidden="false" customHeight="false" outlineLevel="0" collapsed="false">
      <c r="A34" s="0" t="s">
        <v>83</v>
      </c>
      <c r="B34" s="0" t="s">
        <v>89</v>
      </c>
      <c r="C34" s="0" t="s">
        <v>90</v>
      </c>
      <c r="D34" s="1" t="s">
        <v>13</v>
      </c>
      <c r="E34" s="0" t="s">
        <v>86</v>
      </c>
      <c r="F34" s="0" t="n">
        <v>94954689</v>
      </c>
      <c r="G34" s="0" t="n">
        <v>94954699</v>
      </c>
      <c r="H34" s="2" t="n">
        <v>0</v>
      </c>
      <c r="I34" s="2" t="n">
        <v>2.8</v>
      </c>
      <c r="J34" s="2" t="n">
        <v>2.8</v>
      </c>
    </row>
    <row r="35" customFormat="false" ht="14.9" hidden="false" customHeight="false" outlineLevel="0" collapsed="false">
      <c r="A35" s="0" t="s">
        <v>83</v>
      </c>
      <c r="B35" s="0" t="s">
        <v>89</v>
      </c>
      <c r="C35" s="0" t="s">
        <v>90</v>
      </c>
      <c r="D35" s="1" t="s">
        <v>21</v>
      </c>
      <c r="E35" s="0" t="s">
        <v>86</v>
      </c>
      <c r="F35" s="0" t="n">
        <v>94954688</v>
      </c>
      <c r="G35" s="0" t="n">
        <v>94954698</v>
      </c>
      <c r="H35" s="2" t="n">
        <v>0</v>
      </c>
      <c r="I35" s="2" t="n">
        <v>2.7</v>
      </c>
      <c r="J35" s="2" t="n">
        <v>2.7</v>
      </c>
    </row>
    <row r="36" customFormat="false" ht="14.9" hidden="false" customHeight="false" outlineLevel="0" collapsed="false">
      <c r="A36" s="0" t="s">
        <v>83</v>
      </c>
      <c r="B36" s="0" t="s">
        <v>91</v>
      </c>
      <c r="C36" s="0" t="s">
        <v>92</v>
      </c>
      <c r="D36" s="1" t="s">
        <v>13</v>
      </c>
      <c r="E36" s="0" t="s">
        <v>86</v>
      </c>
      <c r="F36" s="0" t="n">
        <v>94954690</v>
      </c>
      <c r="G36" s="0" t="n">
        <v>94954698</v>
      </c>
      <c r="H36" s="2" t="n">
        <v>0</v>
      </c>
      <c r="I36" s="2" t="n">
        <v>2.3</v>
      </c>
      <c r="J36" s="2" t="n">
        <v>2.3</v>
      </c>
    </row>
    <row r="37" customFormat="false" ht="14.9" hidden="false" customHeight="false" outlineLevel="0" collapsed="false">
      <c r="A37" s="0" t="s">
        <v>83</v>
      </c>
      <c r="B37" s="0" t="s">
        <v>93</v>
      </c>
      <c r="C37" s="0" t="s">
        <v>94</v>
      </c>
      <c r="D37" s="1" t="s">
        <v>13</v>
      </c>
      <c r="E37" s="0" t="s">
        <v>86</v>
      </c>
      <c r="F37" s="0" t="n">
        <v>94954690</v>
      </c>
      <c r="G37" s="0" t="n">
        <v>94954696</v>
      </c>
      <c r="H37" s="2" t="n">
        <v>0</v>
      </c>
      <c r="I37" s="2" t="n">
        <v>1.5</v>
      </c>
      <c r="J37" s="2" t="n">
        <v>1.5</v>
      </c>
    </row>
    <row r="38" s="6" customFormat="true" ht="14.9" hidden="false" customHeight="false" outlineLevel="0" collapsed="false">
      <c r="A38" s="6" t="s">
        <v>95</v>
      </c>
      <c r="B38" s="6" t="s">
        <v>96</v>
      </c>
      <c r="C38" s="6" t="s">
        <v>97</v>
      </c>
      <c r="D38" s="7" t="s">
        <v>21</v>
      </c>
      <c r="E38" s="6" t="s">
        <v>98</v>
      </c>
      <c r="F38" s="6" t="n">
        <v>64225525</v>
      </c>
      <c r="G38" s="6" t="n">
        <v>64225532</v>
      </c>
      <c r="H38" s="8" t="n">
        <v>6.2</v>
      </c>
      <c r="I38" s="8" t="n">
        <v>0</v>
      </c>
      <c r="J38" s="8" t="n">
        <v>6.2</v>
      </c>
    </row>
    <row r="39" s="6" customFormat="true" ht="14.9" hidden="false" customHeight="false" outlineLevel="0" collapsed="false">
      <c r="A39" s="6" t="s">
        <v>95</v>
      </c>
      <c r="B39" s="6" t="s">
        <v>99</v>
      </c>
      <c r="C39" s="6" t="s">
        <v>100</v>
      </c>
      <c r="D39" s="7" t="s">
        <v>21</v>
      </c>
      <c r="E39" s="6" t="s">
        <v>98</v>
      </c>
      <c r="F39" s="6" t="n">
        <v>64225526</v>
      </c>
      <c r="G39" s="6" t="n">
        <v>64225538</v>
      </c>
      <c r="H39" s="8" t="n">
        <v>0</v>
      </c>
      <c r="I39" s="8" t="n">
        <v>5.3</v>
      </c>
      <c r="J39" s="8" t="n">
        <v>5.3</v>
      </c>
    </row>
    <row r="40" s="6" customFormat="true" ht="14.9" hidden="false" customHeight="false" outlineLevel="0" collapsed="false">
      <c r="A40" s="6" t="s">
        <v>95</v>
      </c>
      <c r="B40" s="6" t="s">
        <v>101</v>
      </c>
      <c r="C40" s="6" t="s">
        <v>100</v>
      </c>
      <c r="D40" s="7" t="s">
        <v>21</v>
      </c>
      <c r="E40" s="6" t="s">
        <v>98</v>
      </c>
      <c r="F40" s="6" t="n">
        <v>64225528</v>
      </c>
      <c r="G40" s="6" t="n">
        <v>64225535</v>
      </c>
      <c r="H40" s="8" t="n">
        <v>0</v>
      </c>
      <c r="I40" s="8" t="n">
        <v>5</v>
      </c>
      <c r="J40" s="8" t="n">
        <v>5</v>
      </c>
    </row>
    <row r="41" s="6" customFormat="true" ht="14.9" hidden="false" customHeight="false" outlineLevel="0" collapsed="false">
      <c r="A41" s="6" t="s">
        <v>95</v>
      </c>
      <c r="B41" s="6" t="s">
        <v>102</v>
      </c>
      <c r="C41" s="6" t="s">
        <v>103</v>
      </c>
      <c r="D41" s="7" t="s">
        <v>13</v>
      </c>
      <c r="E41" s="6" t="s">
        <v>98</v>
      </c>
      <c r="F41" s="6" t="n">
        <v>64225525</v>
      </c>
      <c r="G41" s="6" t="n">
        <v>64225535</v>
      </c>
      <c r="H41" s="8" t="n">
        <v>0</v>
      </c>
      <c r="I41" s="8" t="n">
        <v>4.7</v>
      </c>
      <c r="J41" s="8" t="n">
        <v>4.7</v>
      </c>
    </row>
    <row r="42" s="6" customFormat="true" ht="14.9" hidden="false" customHeight="false" outlineLevel="0" collapsed="false">
      <c r="A42" s="6" t="s">
        <v>95</v>
      </c>
      <c r="B42" s="6" t="s">
        <v>104</v>
      </c>
      <c r="C42" s="6" t="s">
        <v>105</v>
      </c>
      <c r="D42" s="7" t="s">
        <v>21</v>
      </c>
      <c r="E42" s="6" t="s">
        <v>98</v>
      </c>
      <c r="F42" s="6" t="n">
        <v>64225524</v>
      </c>
      <c r="G42" s="6" t="n">
        <v>64225532</v>
      </c>
      <c r="H42" s="8" t="n">
        <v>2.7</v>
      </c>
      <c r="I42" s="8" t="n">
        <v>0</v>
      </c>
      <c r="J42" s="8" t="n">
        <v>2.7</v>
      </c>
    </row>
    <row r="43" s="6" customFormat="true" ht="14.9" hidden="false" customHeight="false" outlineLevel="0" collapsed="false">
      <c r="A43" s="6" t="s">
        <v>95</v>
      </c>
      <c r="B43" s="6" t="s">
        <v>106</v>
      </c>
      <c r="C43" s="6" t="s">
        <v>107</v>
      </c>
      <c r="D43" s="7" t="s">
        <v>21</v>
      </c>
      <c r="E43" s="6" t="s">
        <v>98</v>
      </c>
      <c r="F43" s="6" t="n">
        <v>64225527</v>
      </c>
      <c r="G43" s="6" t="n">
        <v>64225535</v>
      </c>
      <c r="H43" s="8" t="n">
        <v>0</v>
      </c>
      <c r="I43" s="8" t="n">
        <v>2.7</v>
      </c>
      <c r="J43" s="8" t="n">
        <v>2.7</v>
      </c>
    </row>
    <row r="44" s="6" customFormat="true" ht="14.9" hidden="false" customHeight="false" outlineLevel="0" collapsed="false">
      <c r="A44" s="6" t="s">
        <v>95</v>
      </c>
      <c r="B44" s="6" t="s">
        <v>108</v>
      </c>
      <c r="C44" s="6" t="s">
        <v>109</v>
      </c>
      <c r="D44" s="7" t="s">
        <v>21</v>
      </c>
      <c r="E44" s="6" t="s">
        <v>98</v>
      </c>
      <c r="F44" s="6" t="n">
        <v>64225524</v>
      </c>
      <c r="G44" s="6" t="n">
        <v>64225534</v>
      </c>
      <c r="H44" s="8" t="n">
        <v>0</v>
      </c>
      <c r="I44" s="8" t="n">
        <v>2</v>
      </c>
      <c r="J44" s="8" t="n">
        <v>2</v>
      </c>
    </row>
    <row r="45" s="6" customFormat="true" ht="14.9" hidden="false" customHeight="false" outlineLevel="0" collapsed="false">
      <c r="A45" s="6" t="s">
        <v>95</v>
      </c>
      <c r="B45" s="6" t="s">
        <v>110</v>
      </c>
      <c r="C45" s="6" t="s">
        <v>111</v>
      </c>
      <c r="D45" s="7" t="s">
        <v>21</v>
      </c>
      <c r="E45" s="6" t="s">
        <v>98</v>
      </c>
      <c r="F45" s="6" t="n">
        <v>64225527</v>
      </c>
      <c r="G45" s="6" t="n">
        <v>64225536</v>
      </c>
      <c r="H45" s="8" t="n">
        <v>2</v>
      </c>
      <c r="I45" s="8" t="n">
        <v>0</v>
      </c>
      <c r="J45" s="8" t="n">
        <v>2</v>
      </c>
    </row>
    <row r="46" s="6" customFormat="true" ht="14.9" hidden="false" customHeight="false" outlineLevel="0" collapsed="false">
      <c r="A46" s="6" t="s">
        <v>95</v>
      </c>
      <c r="B46" s="6" t="s">
        <v>112</v>
      </c>
      <c r="C46" s="6" t="s">
        <v>113</v>
      </c>
      <c r="D46" s="7" t="s">
        <v>21</v>
      </c>
      <c r="E46" s="6" t="s">
        <v>98</v>
      </c>
      <c r="F46" s="6" t="n">
        <v>64225524</v>
      </c>
      <c r="G46" s="6" t="n">
        <v>64225529</v>
      </c>
      <c r="H46" s="8" t="n">
        <v>1.5</v>
      </c>
      <c r="I46" s="8" t="n">
        <v>0</v>
      </c>
      <c r="J46" s="8" t="n">
        <v>1.5</v>
      </c>
    </row>
    <row r="47" customFormat="false" ht="14.9" hidden="false" customHeight="false" outlineLevel="0" collapsed="false">
      <c r="A47" s="0" t="s">
        <v>114</v>
      </c>
      <c r="B47" s="0" t="s">
        <v>115</v>
      </c>
      <c r="C47" s="0" t="s">
        <v>116</v>
      </c>
      <c r="D47" s="1" t="s">
        <v>13</v>
      </c>
      <c r="E47" s="0" t="s">
        <v>117</v>
      </c>
      <c r="F47" s="0" t="n">
        <v>133465193</v>
      </c>
      <c r="G47" s="0" t="n">
        <v>133465217</v>
      </c>
      <c r="H47" s="2" t="n">
        <v>0</v>
      </c>
      <c r="I47" s="2" t="n">
        <v>5.2</v>
      </c>
      <c r="J47" s="2" t="n">
        <v>5.2</v>
      </c>
    </row>
    <row r="48" customFormat="false" ht="14.9" hidden="false" customHeight="false" outlineLevel="0" collapsed="false">
      <c r="A48" s="0" t="s">
        <v>114</v>
      </c>
      <c r="B48" s="0" t="s">
        <v>118</v>
      </c>
      <c r="C48" s="0" t="s">
        <v>119</v>
      </c>
      <c r="D48" s="1" t="s">
        <v>13</v>
      </c>
      <c r="E48" s="0" t="s">
        <v>117</v>
      </c>
      <c r="F48" s="0" t="n">
        <v>133465200</v>
      </c>
      <c r="G48" s="0" t="n">
        <v>133465207</v>
      </c>
      <c r="H48" s="2" t="n">
        <v>4.7</v>
      </c>
      <c r="I48" s="2" t="n">
        <v>0</v>
      </c>
      <c r="J48" s="2" t="n">
        <v>4.7</v>
      </c>
    </row>
    <row r="49" customFormat="false" ht="14.9" hidden="false" customHeight="false" outlineLevel="0" collapsed="false">
      <c r="A49" s="0" t="s">
        <v>114</v>
      </c>
      <c r="B49" s="0" t="s">
        <v>120</v>
      </c>
      <c r="C49" s="0" t="s">
        <v>121</v>
      </c>
      <c r="D49" s="1" t="s">
        <v>13</v>
      </c>
      <c r="E49" s="0" t="s">
        <v>117</v>
      </c>
      <c r="F49" s="0" t="n">
        <v>133465193</v>
      </c>
      <c r="G49" s="0" t="n">
        <v>133465204</v>
      </c>
      <c r="H49" s="2" t="n">
        <v>0</v>
      </c>
      <c r="I49" s="2" t="n">
        <v>4.3</v>
      </c>
      <c r="J49" s="2" t="n">
        <v>4.3</v>
      </c>
    </row>
    <row r="50" s="6" customFormat="true" ht="14.9" hidden="false" customHeight="false" outlineLevel="0" collapsed="false">
      <c r="A50" s="6" t="s">
        <v>122</v>
      </c>
      <c r="B50" s="6" t="s">
        <v>123</v>
      </c>
      <c r="C50" s="6" t="s">
        <v>124</v>
      </c>
      <c r="D50" s="7" t="s">
        <v>13</v>
      </c>
      <c r="E50" s="6" t="s">
        <v>86</v>
      </c>
      <c r="F50" s="6" t="n">
        <v>127878775</v>
      </c>
      <c r="G50" s="6" t="n">
        <v>127878784</v>
      </c>
      <c r="H50" s="8" t="n">
        <v>0</v>
      </c>
      <c r="I50" s="8" t="n">
        <v>3.6</v>
      </c>
      <c r="J50" s="8" t="n">
        <v>3.6</v>
      </c>
    </row>
    <row r="51" customFormat="false" ht="14.9" hidden="false" customHeight="false" outlineLevel="0" collapsed="false">
      <c r="A51" s="0" t="s">
        <v>125</v>
      </c>
      <c r="B51" s="0" t="s">
        <v>126</v>
      </c>
      <c r="C51" s="0" t="s">
        <v>127</v>
      </c>
      <c r="D51" s="1" t="s">
        <v>13</v>
      </c>
      <c r="E51" s="0" t="s">
        <v>41</v>
      </c>
      <c r="F51" s="0" t="n">
        <v>172627494</v>
      </c>
      <c r="G51" s="0" t="n">
        <v>172627503</v>
      </c>
      <c r="H51" s="2" t="n">
        <v>4.4</v>
      </c>
      <c r="I51" s="2" t="n">
        <v>0</v>
      </c>
      <c r="J51" s="2" t="n">
        <v>4.4</v>
      </c>
    </row>
    <row r="52" customFormat="false" ht="14.9" hidden="false" customHeight="false" outlineLevel="0" collapsed="false">
      <c r="A52" s="0" t="s">
        <v>125</v>
      </c>
      <c r="B52" s="0" t="s">
        <v>128</v>
      </c>
      <c r="C52" s="0" t="s">
        <v>129</v>
      </c>
      <c r="D52" s="1" t="s">
        <v>21</v>
      </c>
      <c r="E52" s="0" t="s">
        <v>41</v>
      </c>
      <c r="F52" s="0" t="n">
        <v>172627493</v>
      </c>
      <c r="G52" s="0" t="n">
        <v>172627499</v>
      </c>
      <c r="H52" s="2" t="n">
        <v>0</v>
      </c>
      <c r="I52" s="2" t="n">
        <v>4</v>
      </c>
      <c r="J52" s="2" t="n">
        <v>4</v>
      </c>
    </row>
    <row r="53" customFormat="false" ht="14.9" hidden="false" customHeight="false" outlineLevel="0" collapsed="false">
      <c r="A53" s="0" t="s">
        <v>125</v>
      </c>
      <c r="B53" s="0" t="s">
        <v>130</v>
      </c>
      <c r="C53" s="0" t="s">
        <v>131</v>
      </c>
      <c r="D53" s="1" t="s">
        <v>13</v>
      </c>
      <c r="E53" s="0" t="s">
        <v>41</v>
      </c>
      <c r="F53" s="0" t="n">
        <v>172627494</v>
      </c>
      <c r="G53" s="0" t="n">
        <v>172627503</v>
      </c>
      <c r="H53" s="2" t="n">
        <v>3.8</v>
      </c>
      <c r="I53" s="2" t="n">
        <v>0</v>
      </c>
      <c r="J53" s="2" t="n">
        <v>3.8</v>
      </c>
    </row>
    <row r="54" customFormat="false" ht="14.9" hidden="false" customHeight="false" outlineLevel="0" collapsed="false">
      <c r="A54" s="0" t="s">
        <v>125</v>
      </c>
      <c r="B54" s="0" t="s">
        <v>132</v>
      </c>
      <c r="C54" s="0" t="s">
        <v>133</v>
      </c>
      <c r="D54" s="1" t="s">
        <v>21</v>
      </c>
      <c r="E54" s="0" t="s">
        <v>41</v>
      </c>
      <c r="F54" s="0" t="n">
        <v>172627495</v>
      </c>
      <c r="G54" s="0" t="n">
        <v>172627505</v>
      </c>
      <c r="H54" s="2" t="n">
        <v>3.2</v>
      </c>
      <c r="I54" s="2" t="n">
        <v>0</v>
      </c>
      <c r="J54" s="2" t="n">
        <v>3.2</v>
      </c>
    </row>
    <row r="55" customFormat="false" ht="14.9" hidden="false" customHeight="false" outlineLevel="0" collapsed="false">
      <c r="A55" s="0" t="s">
        <v>125</v>
      </c>
      <c r="B55" s="0" t="s">
        <v>134</v>
      </c>
      <c r="C55" s="0" t="s">
        <v>135</v>
      </c>
      <c r="D55" s="1" t="s">
        <v>21</v>
      </c>
      <c r="E55" s="0" t="s">
        <v>41</v>
      </c>
      <c r="F55" s="0" t="n">
        <v>172627485</v>
      </c>
      <c r="G55" s="0" t="n">
        <v>172627498</v>
      </c>
      <c r="H55" s="2" t="n">
        <v>2.9</v>
      </c>
      <c r="I55" s="2" t="n">
        <v>0</v>
      </c>
      <c r="J55" s="2" t="n">
        <v>2.9</v>
      </c>
    </row>
    <row r="56" customFormat="false" ht="14.9" hidden="false" customHeight="false" outlineLevel="0" collapsed="false">
      <c r="A56" s="0" t="s">
        <v>125</v>
      </c>
      <c r="B56" s="0" t="s">
        <v>136</v>
      </c>
      <c r="C56" s="0" t="s">
        <v>133</v>
      </c>
      <c r="D56" s="1" t="s">
        <v>21</v>
      </c>
      <c r="E56" s="0" t="s">
        <v>41</v>
      </c>
      <c r="F56" s="0" t="n">
        <v>172627495</v>
      </c>
      <c r="G56" s="0" t="n">
        <v>172627502</v>
      </c>
      <c r="H56" s="2" t="n">
        <v>2.8</v>
      </c>
      <c r="I56" s="2" t="n">
        <v>0</v>
      </c>
      <c r="J56" s="2" t="n">
        <v>2.8</v>
      </c>
    </row>
    <row r="57" customFormat="false" ht="14.9" hidden="false" customHeight="false" outlineLevel="0" collapsed="false">
      <c r="A57" s="0" t="s">
        <v>125</v>
      </c>
      <c r="B57" s="0" t="s">
        <v>137</v>
      </c>
      <c r="C57" s="0" t="s">
        <v>138</v>
      </c>
      <c r="D57" s="1" t="s">
        <v>21</v>
      </c>
      <c r="E57" s="0" t="s">
        <v>41</v>
      </c>
      <c r="F57" s="0" t="n">
        <v>172627482</v>
      </c>
      <c r="G57" s="0" t="n">
        <v>172627497</v>
      </c>
      <c r="H57" s="2" t="n">
        <v>2.3</v>
      </c>
      <c r="I57" s="2" t="n">
        <v>0</v>
      </c>
      <c r="J57" s="2" t="n">
        <v>2.3</v>
      </c>
    </row>
    <row r="58" customFormat="false" ht="14.9" hidden="false" customHeight="false" outlineLevel="0" collapsed="false">
      <c r="A58" s="0" t="s">
        <v>125</v>
      </c>
      <c r="B58" s="0" t="s">
        <v>139</v>
      </c>
      <c r="C58" s="0" t="s">
        <v>140</v>
      </c>
      <c r="D58" s="1" t="s">
        <v>21</v>
      </c>
      <c r="E58" s="0" t="s">
        <v>41</v>
      </c>
      <c r="F58" s="0" t="n">
        <v>172627495</v>
      </c>
      <c r="G58" s="0" t="n">
        <v>172627507</v>
      </c>
      <c r="H58" s="2" t="n">
        <v>0</v>
      </c>
      <c r="I58" s="2" t="n">
        <v>1.9</v>
      </c>
      <c r="J58" s="2" t="n">
        <v>1.9</v>
      </c>
    </row>
    <row r="59" customFormat="false" ht="14.9" hidden="false" customHeight="false" outlineLevel="0" collapsed="false">
      <c r="A59" s="0" t="s">
        <v>125</v>
      </c>
      <c r="B59" s="0" t="s">
        <v>141</v>
      </c>
      <c r="C59" s="0" t="s">
        <v>142</v>
      </c>
      <c r="D59" s="1" t="s">
        <v>13</v>
      </c>
      <c r="E59" s="0" t="s">
        <v>41</v>
      </c>
      <c r="F59" s="0" t="n">
        <v>172627494</v>
      </c>
      <c r="G59" s="0" t="n">
        <v>172627500</v>
      </c>
      <c r="H59" s="2" t="n">
        <v>0</v>
      </c>
      <c r="I59" s="2" t="n">
        <v>1.8</v>
      </c>
      <c r="J59" s="2" t="n">
        <v>1.8</v>
      </c>
    </row>
    <row r="60" customFormat="false" ht="14.9" hidden="false" customHeight="false" outlineLevel="0" collapsed="false">
      <c r="A60" s="0" t="s">
        <v>125</v>
      </c>
      <c r="B60" s="0" t="s">
        <v>143</v>
      </c>
      <c r="C60" s="0" t="s">
        <v>144</v>
      </c>
      <c r="D60" s="1" t="s">
        <v>13</v>
      </c>
      <c r="E60" s="0" t="s">
        <v>41</v>
      </c>
      <c r="F60" s="0" t="n">
        <v>172627491</v>
      </c>
      <c r="G60" s="0" t="n">
        <v>172627502</v>
      </c>
      <c r="H60" s="2" t="n">
        <v>5.4</v>
      </c>
      <c r="I60" s="2" t="n">
        <v>3.8</v>
      </c>
      <c r="J60" s="2" t="n">
        <v>1.6000001</v>
      </c>
    </row>
    <row r="61" customFormat="false" ht="14.9" hidden="false" customHeight="false" outlineLevel="0" collapsed="false">
      <c r="A61" s="0" t="s">
        <v>125</v>
      </c>
      <c r="B61" s="0" t="s">
        <v>145</v>
      </c>
      <c r="C61" s="0" t="s">
        <v>146</v>
      </c>
      <c r="D61" s="1" t="s">
        <v>21</v>
      </c>
      <c r="E61" s="0" t="s">
        <v>41</v>
      </c>
      <c r="F61" s="0" t="n">
        <v>172627481</v>
      </c>
      <c r="G61" s="0" t="n">
        <v>172627498</v>
      </c>
      <c r="H61" s="2" t="n">
        <v>6.5</v>
      </c>
      <c r="I61" s="2" t="n">
        <v>4.9</v>
      </c>
      <c r="J61" s="2" t="n">
        <v>1.5999999</v>
      </c>
    </row>
    <row r="62" customFormat="false" ht="14.9" hidden="false" customHeight="false" outlineLevel="0" collapsed="false">
      <c r="A62" s="0" t="s">
        <v>125</v>
      </c>
      <c r="B62" s="0" t="s">
        <v>147</v>
      </c>
      <c r="C62" s="0" t="s">
        <v>148</v>
      </c>
      <c r="D62" s="1" t="s">
        <v>13</v>
      </c>
      <c r="E62" s="0" t="s">
        <v>41</v>
      </c>
      <c r="F62" s="0" t="n">
        <v>172627491</v>
      </c>
      <c r="G62" s="0" t="n">
        <v>172627499</v>
      </c>
      <c r="H62" s="2" t="n">
        <v>1.5</v>
      </c>
      <c r="I62" s="2" t="n">
        <v>0</v>
      </c>
      <c r="J62" s="2" t="n">
        <v>1.5</v>
      </c>
    </row>
    <row r="63" customFormat="false" ht="14.9" hidden="false" customHeight="false" outlineLevel="0" collapsed="false">
      <c r="A63" s="0" t="s">
        <v>125</v>
      </c>
      <c r="B63" s="0" t="s">
        <v>143</v>
      </c>
      <c r="C63" s="0" t="s">
        <v>144</v>
      </c>
      <c r="D63" s="1" t="s">
        <v>21</v>
      </c>
      <c r="E63" s="0" t="s">
        <v>41</v>
      </c>
      <c r="F63" s="0" t="n">
        <v>172627495</v>
      </c>
      <c r="G63" s="0" t="n">
        <v>172627506</v>
      </c>
      <c r="H63" s="2" t="n">
        <v>1.3</v>
      </c>
      <c r="I63" s="2" t="n">
        <v>0</v>
      </c>
      <c r="J63" s="2" t="n">
        <v>1.3</v>
      </c>
    </row>
    <row r="64" customFormat="false" ht="14.9" hidden="false" customHeight="false" outlineLevel="0" collapsed="false">
      <c r="A64" s="0" t="s">
        <v>125</v>
      </c>
      <c r="B64" s="0" t="s">
        <v>149</v>
      </c>
      <c r="C64" s="0" t="s">
        <v>150</v>
      </c>
      <c r="D64" s="1" t="s">
        <v>21</v>
      </c>
      <c r="E64" s="0" t="s">
        <v>41</v>
      </c>
      <c r="F64" s="0" t="n">
        <v>172627495</v>
      </c>
      <c r="G64" s="0" t="n">
        <v>172627505</v>
      </c>
      <c r="H64" s="2" t="n">
        <v>0</v>
      </c>
      <c r="I64" s="2" t="n">
        <v>1.2</v>
      </c>
      <c r="J64" s="2" t="n">
        <v>1.2</v>
      </c>
    </row>
    <row r="65" s="6" customFormat="true" ht="14.9" hidden="false" customHeight="false" outlineLevel="0" collapsed="false">
      <c r="A65" s="6" t="s">
        <v>151</v>
      </c>
      <c r="B65" s="6" t="s">
        <v>152</v>
      </c>
      <c r="C65" s="6" t="s">
        <v>153</v>
      </c>
      <c r="D65" s="7" t="s">
        <v>21</v>
      </c>
      <c r="E65" s="6" t="s">
        <v>86</v>
      </c>
      <c r="F65" s="6" t="n">
        <v>94953946</v>
      </c>
      <c r="G65" s="6" t="n">
        <v>94953950</v>
      </c>
      <c r="H65" s="8" t="n">
        <v>1.6</v>
      </c>
      <c r="I65" s="8" t="n">
        <v>0</v>
      </c>
      <c r="J65" s="8" t="n">
        <v>1.6</v>
      </c>
    </row>
    <row r="66" customFormat="false" ht="14.9" hidden="false" customHeight="false" outlineLevel="0" collapsed="false">
      <c r="A66" s="0" t="s">
        <v>154</v>
      </c>
      <c r="B66" s="0" t="s">
        <v>155</v>
      </c>
      <c r="C66" s="0" t="s">
        <v>156</v>
      </c>
      <c r="D66" s="1" t="s">
        <v>21</v>
      </c>
      <c r="E66" s="0" t="s">
        <v>86</v>
      </c>
      <c r="F66" s="0" t="n">
        <v>94953887</v>
      </c>
      <c r="G66" s="0" t="n">
        <v>94953900</v>
      </c>
      <c r="H66" s="2" t="n">
        <v>5.5</v>
      </c>
      <c r="I66" s="2" t="n">
        <v>0</v>
      </c>
      <c r="J66" s="2" t="n">
        <v>5.5</v>
      </c>
    </row>
    <row r="67" customFormat="false" ht="14.9" hidden="false" customHeight="false" outlineLevel="0" collapsed="false">
      <c r="A67" s="0" t="s">
        <v>154</v>
      </c>
      <c r="B67" s="0" t="s">
        <v>157</v>
      </c>
      <c r="C67" s="0" t="s">
        <v>158</v>
      </c>
      <c r="D67" s="1" t="s">
        <v>13</v>
      </c>
      <c r="E67" s="0" t="s">
        <v>86</v>
      </c>
      <c r="F67" s="0" t="n">
        <v>94953888</v>
      </c>
      <c r="G67" s="0" t="n">
        <v>94953898</v>
      </c>
      <c r="H67" s="2" t="n">
        <v>0</v>
      </c>
      <c r="I67" s="2" t="n">
        <v>3.4</v>
      </c>
      <c r="J67" s="2" t="n">
        <v>3.4</v>
      </c>
    </row>
    <row r="68" customFormat="false" ht="14.9" hidden="false" customHeight="false" outlineLevel="0" collapsed="false">
      <c r="A68" s="0" t="s">
        <v>154</v>
      </c>
      <c r="B68" s="0" t="s">
        <v>159</v>
      </c>
      <c r="C68" s="0" t="s">
        <v>29</v>
      </c>
      <c r="D68" s="1" t="s">
        <v>13</v>
      </c>
      <c r="E68" s="0" t="s">
        <v>86</v>
      </c>
      <c r="F68" s="0" t="n">
        <v>94953890</v>
      </c>
      <c r="G68" s="0" t="n">
        <v>94953899</v>
      </c>
      <c r="H68" s="2" t="n">
        <v>3.4</v>
      </c>
      <c r="I68" s="2" t="n">
        <v>0</v>
      </c>
      <c r="J68" s="2" t="n">
        <v>3.4</v>
      </c>
    </row>
    <row r="69" customFormat="false" ht="14.9" hidden="false" customHeight="false" outlineLevel="0" collapsed="false">
      <c r="A69" s="0" t="s">
        <v>154</v>
      </c>
      <c r="B69" s="0" t="s">
        <v>160</v>
      </c>
      <c r="C69" s="0" t="s">
        <v>161</v>
      </c>
      <c r="D69" s="1" t="s">
        <v>21</v>
      </c>
      <c r="E69" s="0" t="s">
        <v>86</v>
      </c>
      <c r="F69" s="0" t="n">
        <v>94953883</v>
      </c>
      <c r="G69" s="0" t="n">
        <v>94953903</v>
      </c>
      <c r="H69" s="2" t="n">
        <v>2.6</v>
      </c>
      <c r="I69" s="2" t="n">
        <v>0</v>
      </c>
      <c r="J69" s="2" t="n">
        <v>2.6</v>
      </c>
    </row>
    <row r="70" customFormat="false" ht="14.9" hidden="false" customHeight="false" outlineLevel="0" collapsed="false">
      <c r="A70" s="0" t="s">
        <v>154</v>
      </c>
      <c r="B70" s="0" t="s">
        <v>162</v>
      </c>
      <c r="C70" s="0" t="s">
        <v>163</v>
      </c>
      <c r="D70" s="1" t="s">
        <v>13</v>
      </c>
      <c r="E70" s="0" t="s">
        <v>86</v>
      </c>
      <c r="F70" s="0" t="n">
        <v>94953892</v>
      </c>
      <c r="G70" s="0" t="n">
        <v>94953900</v>
      </c>
      <c r="H70" s="2" t="n">
        <v>0</v>
      </c>
      <c r="I70" s="2" t="n">
        <v>2.6</v>
      </c>
      <c r="J70" s="2" t="n">
        <v>2.6</v>
      </c>
    </row>
    <row r="71" customFormat="false" ht="14.9" hidden="false" customHeight="false" outlineLevel="0" collapsed="false">
      <c r="A71" s="0" t="s">
        <v>154</v>
      </c>
      <c r="B71" s="0" t="s">
        <v>34</v>
      </c>
      <c r="C71" s="0" t="s">
        <v>35</v>
      </c>
      <c r="D71" s="1" t="s">
        <v>21</v>
      </c>
      <c r="E71" s="0" t="s">
        <v>86</v>
      </c>
      <c r="F71" s="0" t="n">
        <v>94953886</v>
      </c>
      <c r="G71" s="0" t="n">
        <v>94953905</v>
      </c>
      <c r="H71" s="2" t="n">
        <v>0</v>
      </c>
      <c r="I71" s="2" t="n">
        <v>2.5</v>
      </c>
      <c r="J71" s="2" t="n">
        <v>2.5</v>
      </c>
    </row>
    <row r="72" customFormat="false" ht="14.9" hidden="false" customHeight="false" outlineLevel="0" collapsed="false">
      <c r="A72" s="0" t="s">
        <v>154</v>
      </c>
      <c r="B72" s="0" t="s">
        <v>159</v>
      </c>
      <c r="C72" s="0" t="s">
        <v>29</v>
      </c>
      <c r="D72" s="1" t="s">
        <v>13</v>
      </c>
      <c r="E72" s="0" t="s">
        <v>86</v>
      </c>
      <c r="F72" s="0" t="n">
        <v>94953885</v>
      </c>
      <c r="G72" s="0" t="n">
        <v>94953894</v>
      </c>
      <c r="H72" s="2" t="n">
        <v>0</v>
      </c>
      <c r="I72" s="2" t="n">
        <v>2.4</v>
      </c>
      <c r="J72" s="2" t="n">
        <v>2.4</v>
      </c>
    </row>
    <row r="73" customFormat="false" ht="14.9" hidden="false" customHeight="false" outlineLevel="0" collapsed="false">
      <c r="A73" s="0" t="s">
        <v>154</v>
      </c>
      <c r="B73" s="0" t="s">
        <v>30</v>
      </c>
      <c r="C73" s="0" t="s">
        <v>29</v>
      </c>
      <c r="D73" s="1" t="s">
        <v>13</v>
      </c>
      <c r="E73" s="0" t="s">
        <v>86</v>
      </c>
      <c r="F73" s="0" t="n">
        <v>94953889</v>
      </c>
      <c r="G73" s="0" t="n">
        <v>94953899</v>
      </c>
      <c r="H73" s="2" t="n">
        <v>5.8</v>
      </c>
      <c r="I73" s="2" t="n">
        <v>4.5</v>
      </c>
      <c r="J73" s="2" t="n">
        <v>1.3000002</v>
      </c>
    </row>
    <row r="74" customFormat="false" ht="14.9" hidden="false" customHeight="false" outlineLevel="0" collapsed="false">
      <c r="A74" s="0" t="s">
        <v>154</v>
      </c>
      <c r="B74" s="0" t="s">
        <v>28</v>
      </c>
      <c r="C74" s="0" t="s">
        <v>29</v>
      </c>
      <c r="D74" s="1" t="s">
        <v>21</v>
      </c>
      <c r="E74" s="0" t="s">
        <v>86</v>
      </c>
      <c r="F74" s="0" t="n">
        <v>94953886</v>
      </c>
      <c r="G74" s="0" t="n">
        <v>94953895</v>
      </c>
      <c r="H74" s="2" t="n">
        <v>5</v>
      </c>
      <c r="I74" s="2" t="n">
        <v>3.8</v>
      </c>
      <c r="J74" s="2" t="n">
        <v>1.2</v>
      </c>
    </row>
    <row r="75" customFormat="false" ht="14.9" hidden="false" customHeight="false" outlineLevel="0" collapsed="false">
      <c r="A75" s="0" t="s">
        <v>154</v>
      </c>
      <c r="B75" s="0" t="s">
        <v>36</v>
      </c>
      <c r="C75" s="0" t="s">
        <v>37</v>
      </c>
      <c r="D75" s="1" t="s">
        <v>13</v>
      </c>
      <c r="E75" s="0" t="s">
        <v>86</v>
      </c>
      <c r="F75" s="0" t="n">
        <v>94953893</v>
      </c>
      <c r="G75" s="0" t="n">
        <v>94953901</v>
      </c>
      <c r="H75" s="2" t="n">
        <v>0</v>
      </c>
      <c r="I75" s="2" t="n">
        <v>1.1</v>
      </c>
      <c r="J75" s="2" t="n">
        <v>1.1</v>
      </c>
    </row>
    <row r="76" s="6" customFormat="true" ht="14.9" hidden="false" customHeight="false" outlineLevel="0" collapsed="false">
      <c r="A76" s="6" t="s">
        <v>164</v>
      </c>
      <c r="B76" s="6" t="s">
        <v>53</v>
      </c>
      <c r="C76" s="6" t="s">
        <v>54</v>
      </c>
      <c r="D76" s="7" t="s">
        <v>13</v>
      </c>
      <c r="E76" s="6" t="s">
        <v>55</v>
      </c>
      <c r="F76" s="6" t="n">
        <v>204732328</v>
      </c>
      <c r="G76" s="6" t="n">
        <v>204732347</v>
      </c>
      <c r="H76" s="8" t="n">
        <v>2.7</v>
      </c>
      <c r="I76" s="8" t="n">
        <v>0</v>
      </c>
      <c r="J76" s="8" t="n">
        <v>2.7</v>
      </c>
    </row>
    <row r="77" customFormat="false" ht="14.9" hidden="false" customHeight="false" outlineLevel="0" collapsed="false">
      <c r="A77" s="0" t="s">
        <v>165</v>
      </c>
      <c r="B77" s="0" t="s">
        <v>166</v>
      </c>
      <c r="C77" s="0" t="s">
        <v>167</v>
      </c>
      <c r="D77" s="1" t="s">
        <v>13</v>
      </c>
      <c r="E77" s="0" t="s">
        <v>168</v>
      </c>
      <c r="F77" s="0" t="n">
        <v>113759736</v>
      </c>
      <c r="G77" s="0" t="n">
        <v>113759765</v>
      </c>
      <c r="H77" s="2" t="n">
        <v>5.8</v>
      </c>
      <c r="I77" s="2" t="n">
        <v>0</v>
      </c>
      <c r="J77" s="2" t="n">
        <v>5.8</v>
      </c>
    </row>
    <row r="78" s="6" customFormat="true" ht="14.9" hidden="false" customHeight="false" outlineLevel="0" collapsed="false">
      <c r="A78" s="6" t="s">
        <v>169</v>
      </c>
      <c r="B78" s="6" t="s">
        <v>162</v>
      </c>
      <c r="C78" s="6" t="s">
        <v>163</v>
      </c>
      <c r="D78" s="7" t="s">
        <v>21</v>
      </c>
      <c r="E78" s="6" t="s">
        <v>170</v>
      </c>
      <c r="F78" s="6" t="n">
        <v>96721849</v>
      </c>
      <c r="G78" s="6" t="n">
        <v>96721857</v>
      </c>
      <c r="H78" s="8" t="n">
        <v>2.9</v>
      </c>
      <c r="I78" s="8" t="n">
        <v>0</v>
      </c>
      <c r="J78" s="8" t="n">
        <v>2.9</v>
      </c>
    </row>
    <row r="79" s="6" customFormat="true" ht="14.9" hidden="false" customHeight="false" outlineLevel="0" collapsed="false">
      <c r="A79" s="6" t="s">
        <v>169</v>
      </c>
      <c r="B79" s="6" t="s">
        <v>36</v>
      </c>
      <c r="C79" s="6" t="s">
        <v>37</v>
      </c>
      <c r="D79" s="7" t="s">
        <v>21</v>
      </c>
      <c r="E79" s="6" t="s">
        <v>170</v>
      </c>
      <c r="F79" s="6" t="n">
        <v>96721847</v>
      </c>
      <c r="G79" s="6" t="n">
        <v>96721855</v>
      </c>
      <c r="H79" s="8" t="n">
        <v>1.3</v>
      </c>
      <c r="I79" s="8" t="n">
        <v>0</v>
      </c>
      <c r="J79" s="8" t="n">
        <v>1.3</v>
      </c>
    </row>
    <row r="80" customFormat="false" ht="14.9" hidden="false" customHeight="false" outlineLevel="0" collapsed="false">
      <c r="A80" s="0" t="s">
        <v>171</v>
      </c>
      <c r="B80" s="0" t="s">
        <v>172</v>
      </c>
      <c r="C80" s="0" t="s">
        <v>173</v>
      </c>
      <c r="D80" s="1" t="s">
        <v>13</v>
      </c>
      <c r="E80" s="0" t="s">
        <v>98</v>
      </c>
      <c r="F80" s="0" t="n">
        <v>45808823</v>
      </c>
      <c r="G80" s="0" t="n">
        <v>45808833</v>
      </c>
      <c r="H80" s="2" t="n">
        <v>0</v>
      </c>
      <c r="I80" s="2" t="n">
        <v>5.2</v>
      </c>
      <c r="J80" s="2" t="n">
        <v>5.2</v>
      </c>
    </row>
    <row r="81" customFormat="false" ht="14.9" hidden="false" customHeight="false" outlineLevel="0" collapsed="false">
      <c r="A81" s="0" t="s">
        <v>171</v>
      </c>
      <c r="B81" s="0" t="s">
        <v>174</v>
      </c>
      <c r="C81" s="0" t="s">
        <v>175</v>
      </c>
      <c r="D81" s="1" t="s">
        <v>13</v>
      </c>
      <c r="E81" s="0" t="s">
        <v>98</v>
      </c>
      <c r="F81" s="0" t="n">
        <v>45808822</v>
      </c>
      <c r="G81" s="0" t="n">
        <v>45808830</v>
      </c>
      <c r="H81" s="2" t="n">
        <v>0</v>
      </c>
      <c r="I81" s="2" t="n">
        <v>4.2</v>
      </c>
      <c r="J81" s="2" t="n">
        <v>4.2</v>
      </c>
    </row>
    <row r="82" customFormat="false" ht="14.9" hidden="false" customHeight="false" outlineLevel="0" collapsed="false">
      <c r="A82" s="0" t="s">
        <v>171</v>
      </c>
      <c r="B82" s="0" t="s">
        <v>176</v>
      </c>
      <c r="C82" s="0" t="s">
        <v>177</v>
      </c>
      <c r="D82" s="1" t="s">
        <v>13</v>
      </c>
      <c r="E82" s="0" t="s">
        <v>98</v>
      </c>
      <c r="F82" s="0" t="n">
        <v>45808817</v>
      </c>
      <c r="G82" s="0" t="n">
        <v>45808836</v>
      </c>
      <c r="H82" s="2" t="n">
        <v>1.4</v>
      </c>
      <c r="I82" s="2" t="n">
        <v>0</v>
      </c>
      <c r="J82" s="2" t="n">
        <v>1.4</v>
      </c>
    </row>
    <row r="83" s="6" customFormat="true" ht="14.9" hidden="false" customHeight="false" outlineLevel="0" collapsed="false">
      <c r="A83" s="6" t="s">
        <v>178</v>
      </c>
      <c r="B83" s="6" t="s">
        <v>179</v>
      </c>
      <c r="C83" s="6" t="s">
        <v>180</v>
      </c>
      <c r="D83" s="7" t="s">
        <v>21</v>
      </c>
      <c r="E83" s="6" t="s">
        <v>117</v>
      </c>
      <c r="F83" s="6" t="n">
        <v>133464678</v>
      </c>
      <c r="G83" s="6" t="n">
        <v>133464692</v>
      </c>
      <c r="H83" s="8" t="n">
        <v>0</v>
      </c>
      <c r="I83" s="8" t="n">
        <v>1.9</v>
      </c>
      <c r="J83" s="8" t="n">
        <v>1.9</v>
      </c>
    </row>
    <row r="84" s="6" customFormat="true" ht="14.9" hidden="false" customHeight="false" outlineLevel="0" collapsed="false">
      <c r="A84" s="6" t="s">
        <v>178</v>
      </c>
      <c r="B84" s="6" t="s">
        <v>181</v>
      </c>
      <c r="C84" s="6" t="s">
        <v>182</v>
      </c>
      <c r="D84" s="7" t="s">
        <v>21</v>
      </c>
      <c r="E84" s="6" t="s">
        <v>117</v>
      </c>
      <c r="F84" s="6" t="n">
        <v>133464677</v>
      </c>
      <c r="G84" s="6" t="n">
        <v>133464686</v>
      </c>
      <c r="H84" s="8" t="n">
        <v>1.6</v>
      </c>
      <c r="I84" s="8" t="n">
        <v>0</v>
      </c>
      <c r="J84" s="8" t="n">
        <v>1.6</v>
      </c>
    </row>
    <row r="85" s="6" customFormat="true" ht="14.9" hidden="false" customHeight="false" outlineLevel="0" collapsed="false">
      <c r="A85" s="6" t="s">
        <v>178</v>
      </c>
      <c r="B85" s="6" t="s">
        <v>181</v>
      </c>
      <c r="C85" s="6" t="s">
        <v>182</v>
      </c>
      <c r="D85" s="7" t="s">
        <v>21</v>
      </c>
      <c r="E85" s="6" t="s">
        <v>117</v>
      </c>
      <c r="F85" s="6" t="n">
        <v>133464675</v>
      </c>
      <c r="G85" s="6" t="n">
        <v>133464684</v>
      </c>
      <c r="H85" s="8" t="n">
        <v>0</v>
      </c>
      <c r="I85" s="8" t="n">
        <v>1.5</v>
      </c>
      <c r="J85" s="8" t="n">
        <v>1.5</v>
      </c>
    </row>
    <row r="86" customFormat="false" ht="14.9" hidden="false" customHeight="false" outlineLevel="0" collapsed="false">
      <c r="A86" s="0" t="s">
        <v>183</v>
      </c>
      <c r="B86" s="0" t="s">
        <v>184</v>
      </c>
      <c r="C86" s="0" t="s">
        <v>185</v>
      </c>
      <c r="D86" s="1" t="s">
        <v>21</v>
      </c>
      <c r="E86" s="0" t="s">
        <v>117</v>
      </c>
      <c r="F86" s="0" t="n">
        <v>27764613</v>
      </c>
      <c r="G86" s="0" t="n">
        <v>27764624</v>
      </c>
      <c r="H86" s="2" t="n">
        <v>4.7</v>
      </c>
      <c r="I86" s="2" t="n">
        <v>0</v>
      </c>
      <c r="J86" s="2" t="n">
        <v>4.7</v>
      </c>
    </row>
    <row r="87" customFormat="false" ht="14.9" hidden="false" customHeight="false" outlineLevel="0" collapsed="false">
      <c r="A87" s="0" t="s">
        <v>183</v>
      </c>
      <c r="B87" s="0" t="s">
        <v>186</v>
      </c>
      <c r="C87" s="0" t="s">
        <v>187</v>
      </c>
      <c r="D87" s="1" t="s">
        <v>21</v>
      </c>
      <c r="E87" s="0" t="s">
        <v>117</v>
      </c>
      <c r="F87" s="0" t="n">
        <v>27764613</v>
      </c>
      <c r="G87" s="0" t="n">
        <v>27764624</v>
      </c>
      <c r="H87" s="2" t="n">
        <v>4.6</v>
      </c>
      <c r="I87" s="2" t="n">
        <v>0</v>
      </c>
      <c r="J87" s="2" t="n">
        <v>4.6</v>
      </c>
    </row>
    <row r="88" customFormat="false" ht="14.9" hidden="false" customHeight="false" outlineLevel="0" collapsed="false">
      <c r="A88" s="0" t="s">
        <v>183</v>
      </c>
      <c r="B88" s="0" t="s">
        <v>188</v>
      </c>
      <c r="C88" s="0" t="s">
        <v>189</v>
      </c>
      <c r="D88" s="1" t="s">
        <v>21</v>
      </c>
      <c r="E88" s="0" t="s">
        <v>117</v>
      </c>
      <c r="F88" s="0" t="n">
        <v>27764622</v>
      </c>
      <c r="G88" s="0" t="n">
        <v>27764631</v>
      </c>
      <c r="H88" s="2" t="n">
        <v>4</v>
      </c>
      <c r="I88" s="2" t="n">
        <v>0</v>
      </c>
      <c r="J88" s="2" t="n">
        <v>4</v>
      </c>
    </row>
    <row r="89" customFormat="false" ht="14.9" hidden="false" customHeight="false" outlineLevel="0" collapsed="false">
      <c r="A89" s="0" t="s">
        <v>183</v>
      </c>
      <c r="B89" s="0" t="s">
        <v>25</v>
      </c>
      <c r="C89" s="0" t="s">
        <v>26</v>
      </c>
      <c r="D89" s="1" t="s">
        <v>21</v>
      </c>
      <c r="E89" s="0" t="s">
        <v>117</v>
      </c>
      <c r="F89" s="0" t="n">
        <v>27764618</v>
      </c>
      <c r="G89" s="0" t="n">
        <v>27764632</v>
      </c>
      <c r="H89" s="2" t="n">
        <v>3.9</v>
      </c>
      <c r="I89" s="2" t="n">
        <v>0</v>
      </c>
      <c r="J89" s="2" t="n">
        <v>3.9</v>
      </c>
    </row>
    <row r="90" s="6" customFormat="true" ht="14.9" hidden="false" customHeight="false" outlineLevel="0" collapsed="false">
      <c r="A90" s="6" t="s">
        <v>190</v>
      </c>
      <c r="B90" s="6" t="s">
        <v>191</v>
      </c>
      <c r="C90" s="6" t="s">
        <v>192</v>
      </c>
      <c r="D90" s="7" t="s">
        <v>21</v>
      </c>
      <c r="E90" s="6" t="s">
        <v>193</v>
      </c>
      <c r="F90" s="6" t="n">
        <v>12923665</v>
      </c>
      <c r="G90" s="6" t="n">
        <v>12923684</v>
      </c>
      <c r="H90" s="8" t="n">
        <v>0</v>
      </c>
      <c r="I90" s="8" t="n">
        <v>6.5</v>
      </c>
      <c r="J90" s="8" t="n">
        <v>6.5</v>
      </c>
    </row>
    <row r="91" s="6" customFormat="true" ht="14.9" hidden="false" customHeight="false" outlineLevel="0" collapsed="false">
      <c r="A91" s="6" t="s">
        <v>190</v>
      </c>
      <c r="B91" s="6" t="s">
        <v>194</v>
      </c>
      <c r="C91" s="6" t="s">
        <v>182</v>
      </c>
      <c r="D91" s="7" t="s">
        <v>21</v>
      </c>
      <c r="E91" s="6" t="s">
        <v>193</v>
      </c>
      <c r="F91" s="6" t="n">
        <v>12923674</v>
      </c>
      <c r="G91" s="6" t="n">
        <v>12923688</v>
      </c>
      <c r="H91" s="8" t="n">
        <v>3.8</v>
      </c>
      <c r="I91" s="8" t="n">
        <v>0</v>
      </c>
      <c r="J91" s="8" t="n">
        <v>3.8</v>
      </c>
    </row>
    <row r="92" customFormat="false" ht="14.9" hidden="false" customHeight="false" outlineLevel="0" collapsed="false">
      <c r="A92" s="0" t="s">
        <v>195</v>
      </c>
      <c r="B92" s="0" t="s">
        <v>196</v>
      </c>
      <c r="C92" s="0" t="s">
        <v>197</v>
      </c>
      <c r="D92" s="1" t="s">
        <v>13</v>
      </c>
      <c r="E92" s="0" t="s">
        <v>198</v>
      </c>
      <c r="F92" s="0" t="n">
        <v>22652555</v>
      </c>
      <c r="G92" s="0" t="n">
        <v>22652569</v>
      </c>
      <c r="H92" s="2" t="n">
        <v>0</v>
      </c>
      <c r="I92" s="2" t="n">
        <v>5.3</v>
      </c>
      <c r="J92" s="2" t="n">
        <v>5.3</v>
      </c>
    </row>
    <row r="93" customFormat="false" ht="14.9" hidden="false" customHeight="false" outlineLevel="0" collapsed="false">
      <c r="A93" s="0" t="s">
        <v>195</v>
      </c>
      <c r="B93" s="0" t="s">
        <v>46</v>
      </c>
      <c r="C93" s="0" t="s">
        <v>47</v>
      </c>
      <c r="D93" s="1" t="s">
        <v>21</v>
      </c>
      <c r="E93" s="0" t="s">
        <v>198</v>
      </c>
      <c r="F93" s="0" t="n">
        <v>22652553</v>
      </c>
      <c r="G93" s="0" t="n">
        <v>22652562</v>
      </c>
      <c r="H93" s="2" t="n">
        <v>4.8</v>
      </c>
      <c r="I93" s="2" t="n">
        <v>0</v>
      </c>
      <c r="J93" s="2" t="n">
        <v>4.8</v>
      </c>
    </row>
    <row r="94" customFormat="false" ht="14.9" hidden="false" customHeight="false" outlineLevel="0" collapsed="false">
      <c r="A94" s="0" t="s">
        <v>195</v>
      </c>
      <c r="B94" s="0" t="s">
        <v>108</v>
      </c>
      <c r="C94" s="0" t="s">
        <v>109</v>
      </c>
      <c r="D94" s="1" t="s">
        <v>21</v>
      </c>
      <c r="E94" s="0" t="s">
        <v>198</v>
      </c>
      <c r="F94" s="0" t="n">
        <v>22652555</v>
      </c>
      <c r="G94" s="0" t="n">
        <v>22652565</v>
      </c>
      <c r="H94" s="2" t="n">
        <v>0</v>
      </c>
      <c r="I94" s="2" t="n">
        <v>4.7</v>
      </c>
      <c r="J94" s="2" t="n">
        <v>4.7</v>
      </c>
    </row>
    <row r="95" customFormat="false" ht="14.9" hidden="false" customHeight="false" outlineLevel="0" collapsed="false">
      <c r="A95" s="0" t="s">
        <v>195</v>
      </c>
      <c r="B95" s="0" t="s">
        <v>199</v>
      </c>
      <c r="C95" s="0" t="s">
        <v>200</v>
      </c>
      <c r="D95" s="1" t="s">
        <v>21</v>
      </c>
      <c r="E95" s="0" t="s">
        <v>198</v>
      </c>
      <c r="F95" s="0" t="n">
        <v>22652557</v>
      </c>
      <c r="G95" s="0" t="n">
        <v>22652568</v>
      </c>
      <c r="H95" s="2" t="n">
        <v>0</v>
      </c>
      <c r="I95" s="2" t="n">
        <v>4.5</v>
      </c>
      <c r="J95" s="2" t="n">
        <v>4.5</v>
      </c>
    </row>
    <row r="96" customFormat="false" ht="14.9" hidden="false" customHeight="false" outlineLevel="0" collapsed="false">
      <c r="A96" s="0" t="s">
        <v>195</v>
      </c>
      <c r="B96" s="0" t="s">
        <v>201</v>
      </c>
      <c r="C96" s="0" t="s">
        <v>202</v>
      </c>
      <c r="D96" s="1" t="s">
        <v>21</v>
      </c>
      <c r="E96" s="0" t="s">
        <v>198</v>
      </c>
      <c r="F96" s="0" t="n">
        <v>22652553</v>
      </c>
      <c r="G96" s="0" t="n">
        <v>22652581</v>
      </c>
      <c r="H96" s="2" t="n">
        <v>0</v>
      </c>
      <c r="I96" s="2" t="n">
        <v>4.1</v>
      </c>
      <c r="J96" s="2" t="n">
        <v>4.1</v>
      </c>
    </row>
    <row r="97" customFormat="false" ht="14.9" hidden="false" customHeight="false" outlineLevel="0" collapsed="false">
      <c r="A97" s="0" t="s">
        <v>195</v>
      </c>
      <c r="B97" s="0" t="s">
        <v>203</v>
      </c>
      <c r="C97" s="0" t="s">
        <v>204</v>
      </c>
      <c r="D97" s="1" t="s">
        <v>13</v>
      </c>
      <c r="E97" s="0" t="s">
        <v>198</v>
      </c>
      <c r="F97" s="0" t="n">
        <v>22652548</v>
      </c>
      <c r="G97" s="0" t="n">
        <v>22652562</v>
      </c>
      <c r="H97" s="2" t="n">
        <v>3.4</v>
      </c>
      <c r="I97" s="2" t="n">
        <v>0</v>
      </c>
      <c r="J97" s="2" t="n">
        <v>3.4</v>
      </c>
    </row>
    <row r="98" customFormat="false" ht="14.9" hidden="false" customHeight="false" outlineLevel="0" collapsed="false">
      <c r="A98" s="0" t="s">
        <v>195</v>
      </c>
      <c r="B98" s="0" t="s">
        <v>205</v>
      </c>
      <c r="C98" s="0" t="s">
        <v>206</v>
      </c>
      <c r="D98" s="1" t="s">
        <v>13</v>
      </c>
      <c r="E98" s="0" t="s">
        <v>198</v>
      </c>
      <c r="F98" s="0" t="n">
        <v>22652548</v>
      </c>
      <c r="G98" s="0" t="n">
        <v>22652559</v>
      </c>
      <c r="H98" s="2" t="n">
        <v>0</v>
      </c>
      <c r="I98" s="2" t="n">
        <v>2.1</v>
      </c>
      <c r="J98" s="2" t="n">
        <v>2.1</v>
      </c>
    </row>
    <row r="99" customFormat="false" ht="14.9" hidden="false" customHeight="false" outlineLevel="0" collapsed="false">
      <c r="A99" s="0" t="s">
        <v>195</v>
      </c>
      <c r="B99" s="0" t="s">
        <v>207</v>
      </c>
      <c r="C99" s="0" t="s">
        <v>208</v>
      </c>
      <c r="D99" s="1" t="s">
        <v>21</v>
      </c>
      <c r="E99" s="0" t="s">
        <v>198</v>
      </c>
      <c r="F99" s="0" t="n">
        <v>22652552</v>
      </c>
      <c r="G99" s="0" t="n">
        <v>22652561</v>
      </c>
      <c r="H99" s="2" t="n">
        <v>0</v>
      </c>
      <c r="I99" s="2" t="n">
        <v>2</v>
      </c>
      <c r="J99" s="2" t="n">
        <v>2</v>
      </c>
    </row>
    <row r="100" customFormat="false" ht="14.9" hidden="false" customHeight="false" outlineLevel="0" collapsed="false">
      <c r="A100" s="0" t="s">
        <v>195</v>
      </c>
      <c r="B100" s="0" t="s">
        <v>209</v>
      </c>
      <c r="C100" s="0" t="s">
        <v>210</v>
      </c>
      <c r="D100" s="1" t="s">
        <v>21</v>
      </c>
      <c r="E100" s="0" t="s">
        <v>198</v>
      </c>
      <c r="F100" s="0" t="n">
        <v>22652552</v>
      </c>
      <c r="G100" s="0" t="n">
        <v>22652561</v>
      </c>
      <c r="H100" s="2" t="n">
        <v>0</v>
      </c>
      <c r="I100" s="2" t="n">
        <v>2</v>
      </c>
      <c r="J100" s="2" t="n">
        <v>2</v>
      </c>
    </row>
    <row r="101" customFormat="false" ht="14.9" hidden="false" customHeight="false" outlineLevel="0" collapsed="false">
      <c r="A101" s="0" t="s">
        <v>195</v>
      </c>
      <c r="B101" s="0" t="s">
        <v>205</v>
      </c>
      <c r="C101" s="0" t="s">
        <v>206</v>
      </c>
      <c r="D101" s="1" t="s">
        <v>21</v>
      </c>
      <c r="E101" s="0" t="s">
        <v>198</v>
      </c>
      <c r="F101" s="0" t="n">
        <v>22652554</v>
      </c>
      <c r="G101" s="0" t="n">
        <v>22652565</v>
      </c>
      <c r="H101" s="2" t="n">
        <v>0</v>
      </c>
      <c r="I101" s="2" t="n">
        <v>1.9</v>
      </c>
      <c r="J101" s="2" t="n">
        <v>1.9</v>
      </c>
    </row>
    <row r="102" customFormat="false" ht="14.9" hidden="false" customHeight="false" outlineLevel="0" collapsed="false">
      <c r="A102" s="0" t="s">
        <v>195</v>
      </c>
      <c r="B102" s="0" t="s">
        <v>67</v>
      </c>
      <c r="C102" s="0" t="s">
        <v>68</v>
      </c>
      <c r="D102" s="1" t="s">
        <v>13</v>
      </c>
      <c r="E102" s="0" t="s">
        <v>198</v>
      </c>
      <c r="F102" s="0" t="n">
        <v>22652555</v>
      </c>
      <c r="G102" s="0" t="n">
        <v>22652567</v>
      </c>
      <c r="H102" s="2" t="n">
        <v>1.9</v>
      </c>
      <c r="I102" s="2" t="n">
        <v>0</v>
      </c>
      <c r="J102" s="2" t="n">
        <v>1.9</v>
      </c>
    </row>
    <row r="103" s="6" customFormat="true" ht="14.9" hidden="false" customHeight="false" outlineLevel="0" collapsed="false">
      <c r="A103" s="6" t="s">
        <v>211</v>
      </c>
      <c r="B103" s="6" t="s">
        <v>212</v>
      </c>
      <c r="C103" s="6" t="s">
        <v>213</v>
      </c>
      <c r="D103" s="7" t="s">
        <v>21</v>
      </c>
      <c r="E103" s="6" t="s">
        <v>86</v>
      </c>
      <c r="F103" s="6" t="n">
        <v>45961072</v>
      </c>
      <c r="G103" s="6" t="n">
        <v>45961082</v>
      </c>
      <c r="H103" s="8" t="n">
        <v>4.7</v>
      </c>
      <c r="I103" s="8" t="n">
        <v>0</v>
      </c>
      <c r="J103" s="8" t="n">
        <v>4.7</v>
      </c>
    </row>
    <row r="104" s="6" customFormat="true" ht="14.9" hidden="false" customHeight="false" outlineLevel="0" collapsed="false">
      <c r="A104" s="6" t="s">
        <v>211</v>
      </c>
      <c r="B104" s="6" t="s">
        <v>214</v>
      </c>
      <c r="C104" s="6" t="s">
        <v>215</v>
      </c>
      <c r="D104" s="7" t="s">
        <v>21</v>
      </c>
      <c r="E104" s="6" t="s">
        <v>86</v>
      </c>
      <c r="F104" s="6" t="n">
        <v>45961070</v>
      </c>
      <c r="G104" s="6" t="n">
        <v>45961083</v>
      </c>
      <c r="H104" s="8" t="n">
        <v>4.5</v>
      </c>
      <c r="I104" s="8" t="n">
        <v>0</v>
      </c>
      <c r="J104" s="8" t="n">
        <v>4.5</v>
      </c>
    </row>
    <row r="105" s="6" customFormat="true" ht="14.9" hidden="false" customHeight="false" outlineLevel="0" collapsed="false">
      <c r="A105" s="6" t="s">
        <v>211</v>
      </c>
      <c r="B105" s="6" t="s">
        <v>216</v>
      </c>
      <c r="C105" s="6" t="s">
        <v>217</v>
      </c>
      <c r="D105" s="7" t="s">
        <v>21</v>
      </c>
      <c r="E105" s="6" t="s">
        <v>86</v>
      </c>
      <c r="F105" s="6" t="n">
        <v>45961068</v>
      </c>
      <c r="G105" s="6" t="n">
        <v>45961077</v>
      </c>
      <c r="H105" s="8" t="n">
        <v>4</v>
      </c>
      <c r="I105" s="8" t="n">
        <v>0</v>
      </c>
      <c r="J105" s="8" t="n">
        <v>4</v>
      </c>
    </row>
    <row r="106" s="6" customFormat="true" ht="14.9" hidden="false" customHeight="false" outlineLevel="0" collapsed="false">
      <c r="A106" s="6" t="s">
        <v>211</v>
      </c>
      <c r="B106" s="6" t="s">
        <v>216</v>
      </c>
      <c r="C106" s="6" t="s">
        <v>217</v>
      </c>
      <c r="D106" s="7" t="s">
        <v>13</v>
      </c>
      <c r="E106" s="6" t="s">
        <v>86</v>
      </c>
      <c r="F106" s="6" t="n">
        <v>45961072</v>
      </c>
      <c r="G106" s="6" t="n">
        <v>45961081</v>
      </c>
      <c r="H106" s="8" t="n">
        <v>3.8</v>
      </c>
      <c r="I106" s="8" t="n">
        <v>0</v>
      </c>
      <c r="J106" s="8" t="n">
        <v>3.8</v>
      </c>
    </row>
    <row r="107" s="6" customFormat="true" ht="14.9" hidden="false" customHeight="false" outlineLevel="0" collapsed="false">
      <c r="A107" s="6" t="s">
        <v>211</v>
      </c>
      <c r="B107" s="6" t="s">
        <v>218</v>
      </c>
      <c r="C107" s="6" t="s">
        <v>213</v>
      </c>
      <c r="D107" s="7" t="s">
        <v>21</v>
      </c>
      <c r="E107" s="6" t="s">
        <v>86</v>
      </c>
      <c r="F107" s="6" t="n">
        <v>45961072</v>
      </c>
      <c r="G107" s="6" t="n">
        <v>45961082</v>
      </c>
      <c r="H107" s="8" t="n">
        <v>3.4</v>
      </c>
      <c r="I107" s="8" t="n">
        <v>0</v>
      </c>
      <c r="J107" s="8" t="n">
        <v>3.4</v>
      </c>
    </row>
    <row r="108" s="6" customFormat="true" ht="14.9" hidden="false" customHeight="false" outlineLevel="0" collapsed="false">
      <c r="A108" s="6" t="s">
        <v>211</v>
      </c>
      <c r="B108" s="6" t="s">
        <v>219</v>
      </c>
      <c r="C108" s="6" t="s">
        <v>220</v>
      </c>
      <c r="D108" s="7" t="s">
        <v>13</v>
      </c>
      <c r="E108" s="6" t="s">
        <v>86</v>
      </c>
      <c r="F108" s="6" t="n">
        <v>45961069</v>
      </c>
      <c r="G108" s="6" t="n">
        <v>45961077</v>
      </c>
      <c r="H108" s="8" t="n">
        <v>0</v>
      </c>
      <c r="I108" s="8" t="n">
        <v>3.2</v>
      </c>
      <c r="J108" s="8" t="n">
        <v>3.2</v>
      </c>
    </row>
    <row r="109" s="6" customFormat="true" ht="14.9" hidden="false" customHeight="false" outlineLevel="0" collapsed="false">
      <c r="A109" s="6" t="s">
        <v>211</v>
      </c>
      <c r="B109" s="6" t="s">
        <v>221</v>
      </c>
      <c r="C109" s="6" t="s">
        <v>94</v>
      </c>
      <c r="D109" s="7" t="s">
        <v>21</v>
      </c>
      <c r="E109" s="6" t="s">
        <v>86</v>
      </c>
      <c r="F109" s="6" t="n">
        <v>45961068</v>
      </c>
      <c r="G109" s="6" t="n">
        <v>45961075</v>
      </c>
      <c r="H109" s="8" t="n">
        <v>0</v>
      </c>
      <c r="I109" s="8" t="n">
        <v>2.2</v>
      </c>
      <c r="J109" s="8" t="n">
        <v>2.2</v>
      </c>
    </row>
    <row r="110" s="6" customFormat="true" ht="14.9" hidden="false" customHeight="false" outlineLevel="0" collapsed="false">
      <c r="A110" s="6" t="s">
        <v>211</v>
      </c>
      <c r="B110" s="6" t="s">
        <v>89</v>
      </c>
      <c r="C110" s="6" t="s">
        <v>90</v>
      </c>
      <c r="D110" s="7" t="s">
        <v>13</v>
      </c>
      <c r="E110" s="6" t="s">
        <v>86</v>
      </c>
      <c r="F110" s="6" t="n">
        <v>45961066</v>
      </c>
      <c r="G110" s="6" t="n">
        <v>45961076</v>
      </c>
      <c r="H110" s="8" t="n">
        <v>0</v>
      </c>
      <c r="I110" s="8" t="n">
        <v>2.1</v>
      </c>
      <c r="J110" s="8" t="n">
        <v>2.1</v>
      </c>
    </row>
    <row r="111" s="6" customFormat="true" ht="14.9" hidden="false" customHeight="false" outlineLevel="0" collapsed="false">
      <c r="A111" s="6" t="s">
        <v>211</v>
      </c>
      <c r="B111" s="6" t="s">
        <v>222</v>
      </c>
      <c r="C111" s="6" t="s">
        <v>223</v>
      </c>
      <c r="D111" s="7" t="s">
        <v>13</v>
      </c>
      <c r="E111" s="6" t="s">
        <v>86</v>
      </c>
      <c r="F111" s="6" t="n">
        <v>45961073</v>
      </c>
      <c r="G111" s="6" t="n">
        <v>45961080</v>
      </c>
      <c r="H111" s="8" t="n">
        <v>0</v>
      </c>
      <c r="I111" s="8" t="n">
        <v>1.5</v>
      </c>
      <c r="J111" s="8" t="n">
        <v>1.5</v>
      </c>
    </row>
    <row r="112" s="6" customFormat="true" ht="14.9" hidden="false" customHeight="false" outlineLevel="0" collapsed="false">
      <c r="A112" s="6" t="s">
        <v>211</v>
      </c>
      <c r="B112" s="6" t="s">
        <v>106</v>
      </c>
      <c r="C112" s="6" t="s">
        <v>107</v>
      </c>
      <c r="D112" s="7" t="s">
        <v>21</v>
      </c>
      <c r="E112" s="6" t="s">
        <v>86</v>
      </c>
      <c r="F112" s="6" t="n">
        <v>45961068</v>
      </c>
      <c r="G112" s="6" t="n">
        <v>45961076</v>
      </c>
      <c r="H112" s="8" t="n">
        <v>0</v>
      </c>
      <c r="I112" s="8" t="n">
        <v>1.4</v>
      </c>
      <c r="J112" s="8" t="n">
        <v>1.4</v>
      </c>
    </row>
    <row r="113" customFormat="false" ht="14.9" hidden="false" customHeight="false" outlineLevel="0" collapsed="false">
      <c r="A113" s="0" t="s">
        <v>224</v>
      </c>
      <c r="B113" s="0" t="s">
        <v>225</v>
      </c>
      <c r="C113" s="0" t="s">
        <v>226</v>
      </c>
      <c r="D113" s="1" t="s">
        <v>13</v>
      </c>
      <c r="E113" s="0" t="s">
        <v>227</v>
      </c>
      <c r="F113" s="0" t="n">
        <v>40932037</v>
      </c>
      <c r="G113" s="0" t="n">
        <v>40932043</v>
      </c>
      <c r="H113" s="2" t="n">
        <v>2.1</v>
      </c>
      <c r="I113" s="2" t="n">
        <v>0</v>
      </c>
      <c r="J113" s="2" t="n">
        <v>2.1</v>
      </c>
    </row>
    <row r="114" s="6" customFormat="true" ht="14.9" hidden="false" customHeight="false" outlineLevel="0" collapsed="false">
      <c r="A114" s="6" t="s">
        <v>228</v>
      </c>
      <c r="B114" s="6" t="s">
        <v>229</v>
      </c>
      <c r="C114" s="6" t="s">
        <v>230</v>
      </c>
      <c r="D114" s="7" t="s">
        <v>21</v>
      </c>
      <c r="E114" s="6" t="s">
        <v>98</v>
      </c>
      <c r="F114" s="6" t="n">
        <v>28564338</v>
      </c>
      <c r="G114" s="6" t="n">
        <v>28564347</v>
      </c>
      <c r="H114" s="8" t="n">
        <v>0</v>
      </c>
      <c r="I114" s="8" t="n">
        <v>4.1</v>
      </c>
      <c r="J114" s="8" t="n">
        <v>4.1</v>
      </c>
    </row>
    <row r="115" s="6" customFormat="true" ht="14.9" hidden="false" customHeight="false" outlineLevel="0" collapsed="false">
      <c r="A115" s="6" t="s">
        <v>228</v>
      </c>
      <c r="B115" s="6" t="s">
        <v>231</v>
      </c>
      <c r="C115" s="6" t="s">
        <v>182</v>
      </c>
      <c r="D115" s="7" t="s">
        <v>21</v>
      </c>
      <c r="E115" s="6" t="s">
        <v>98</v>
      </c>
      <c r="F115" s="6" t="n">
        <v>28564338</v>
      </c>
      <c r="G115" s="6" t="n">
        <v>28564346</v>
      </c>
      <c r="H115" s="8" t="n">
        <v>0</v>
      </c>
      <c r="I115" s="8" t="n">
        <v>2.7</v>
      </c>
      <c r="J115" s="8" t="n">
        <v>2.7</v>
      </c>
    </row>
    <row r="116" s="6" customFormat="true" ht="14.9" hidden="false" customHeight="false" outlineLevel="0" collapsed="false">
      <c r="A116" s="6" t="s">
        <v>228</v>
      </c>
      <c r="B116" s="6" t="s">
        <v>162</v>
      </c>
      <c r="C116" s="6" t="s">
        <v>163</v>
      </c>
      <c r="D116" s="7" t="s">
        <v>21</v>
      </c>
      <c r="E116" s="6" t="s">
        <v>98</v>
      </c>
      <c r="F116" s="6" t="n">
        <v>28564341</v>
      </c>
      <c r="G116" s="6" t="n">
        <v>28564349</v>
      </c>
      <c r="H116" s="8" t="n">
        <v>2.1</v>
      </c>
      <c r="I116" s="8" t="n">
        <v>0</v>
      </c>
      <c r="J116" s="8" t="n">
        <v>2.1</v>
      </c>
    </row>
    <row r="117" s="6" customFormat="true" ht="14.9" hidden="false" customHeight="false" outlineLevel="0" collapsed="false">
      <c r="A117" s="6" t="s">
        <v>228</v>
      </c>
      <c r="B117" s="6" t="s">
        <v>232</v>
      </c>
      <c r="C117" s="6" t="s">
        <v>233</v>
      </c>
      <c r="D117" s="7" t="s">
        <v>21</v>
      </c>
      <c r="E117" s="6" t="s">
        <v>98</v>
      </c>
      <c r="F117" s="6" t="n">
        <v>28564337</v>
      </c>
      <c r="G117" s="6" t="n">
        <v>28564347</v>
      </c>
      <c r="H117" s="8" t="n">
        <v>0</v>
      </c>
      <c r="I117" s="8" t="n">
        <v>1.9</v>
      </c>
      <c r="J117" s="8" t="n">
        <v>1.9</v>
      </c>
    </row>
    <row r="118" s="6" customFormat="true" ht="14.9" hidden="false" customHeight="false" outlineLevel="0" collapsed="false">
      <c r="A118" s="6" t="s">
        <v>228</v>
      </c>
      <c r="B118" s="6" t="s">
        <v>234</v>
      </c>
      <c r="C118" s="6" t="s">
        <v>235</v>
      </c>
      <c r="D118" s="7" t="s">
        <v>21</v>
      </c>
      <c r="E118" s="6" t="s">
        <v>98</v>
      </c>
      <c r="F118" s="6" t="n">
        <v>28564337</v>
      </c>
      <c r="G118" s="6" t="n">
        <v>28564346</v>
      </c>
      <c r="H118" s="8" t="n">
        <v>0</v>
      </c>
      <c r="I118" s="8" t="n">
        <v>1.7</v>
      </c>
      <c r="J118" s="8" t="n">
        <v>1.7</v>
      </c>
    </row>
    <row r="119" s="6" customFormat="true" ht="14.9" hidden="false" customHeight="false" outlineLevel="0" collapsed="false">
      <c r="A119" s="6" t="s">
        <v>228</v>
      </c>
      <c r="B119" s="6" t="s">
        <v>34</v>
      </c>
      <c r="C119" s="6" t="s">
        <v>35</v>
      </c>
      <c r="D119" s="7" t="s">
        <v>13</v>
      </c>
      <c r="E119" s="6" t="s">
        <v>98</v>
      </c>
      <c r="F119" s="6" t="n">
        <v>28564342</v>
      </c>
      <c r="G119" s="6" t="n">
        <v>28564361</v>
      </c>
      <c r="H119" s="8" t="n">
        <v>3.1</v>
      </c>
      <c r="I119" s="8" t="n">
        <v>1.5</v>
      </c>
      <c r="J119" s="8" t="n">
        <v>1.5999999</v>
      </c>
    </row>
    <row r="120" customFormat="false" ht="14.9" hidden="false" customHeight="false" outlineLevel="0" collapsed="false">
      <c r="A120" s="0" t="s">
        <v>236</v>
      </c>
      <c r="B120" s="0" t="s">
        <v>237</v>
      </c>
      <c r="C120" s="0" t="s">
        <v>238</v>
      </c>
      <c r="D120" s="1" t="s">
        <v>21</v>
      </c>
      <c r="E120" s="0" t="s">
        <v>98</v>
      </c>
      <c r="F120" s="0" t="n">
        <v>56358758</v>
      </c>
      <c r="G120" s="0" t="n">
        <v>56358770</v>
      </c>
      <c r="H120" s="2" t="n">
        <v>0</v>
      </c>
      <c r="I120" s="2" t="n">
        <v>6.2</v>
      </c>
      <c r="J120" s="2" t="n">
        <v>6.2</v>
      </c>
    </row>
    <row r="121" customFormat="false" ht="14.9" hidden="false" customHeight="false" outlineLevel="0" collapsed="false">
      <c r="A121" s="0" t="s">
        <v>236</v>
      </c>
      <c r="B121" s="0" t="s">
        <v>239</v>
      </c>
      <c r="C121" s="0" t="s">
        <v>240</v>
      </c>
      <c r="D121" s="1" t="s">
        <v>13</v>
      </c>
      <c r="E121" s="0" t="s">
        <v>98</v>
      </c>
      <c r="F121" s="0" t="n">
        <v>56358752</v>
      </c>
      <c r="G121" s="0" t="n">
        <v>56358767</v>
      </c>
      <c r="H121" s="2" t="n">
        <v>0</v>
      </c>
      <c r="I121" s="2" t="n">
        <v>5.6</v>
      </c>
      <c r="J121" s="2" t="n">
        <v>5.6</v>
      </c>
    </row>
    <row r="122" customFormat="false" ht="14.9" hidden="false" customHeight="false" outlineLevel="0" collapsed="false">
      <c r="A122" s="0" t="s">
        <v>236</v>
      </c>
      <c r="B122" s="0" t="s">
        <v>241</v>
      </c>
      <c r="C122" s="0" t="s">
        <v>238</v>
      </c>
      <c r="D122" s="1" t="s">
        <v>21</v>
      </c>
      <c r="E122" s="0" t="s">
        <v>98</v>
      </c>
      <c r="F122" s="0" t="n">
        <v>56358758</v>
      </c>
      <c r="G122" s="0" t="n">
        <v>56358765</v>
      </c>
      <c r="H122" s="2" t="n">
        <v>0</v>
      </c>
      <c r="I122" s="2" t="n">
        <v>4.7</v>
      </c>
      <c r="J122" s="2" t="n">
        <v>4.7</v>
      </c>
    </row>
    <row r="123" customFormat="false" ht="14.9" hidden="false" customHeight="false" outlineLevel="0" collapsed="false">
      <c r="A123" s="0" t="s">
        <v>236</v>
      </c>
      <c r="B123" s="0" t="s">
        <v>242</v>
      </c>
      <c r="C123" s="0" t="s">
        <v>243</v>
      </c>
      <c r="D123" s="1" t="s">
        <v>13</v>
      </c>
      <c r="E123" s="0" t="s">
        <v>98</v>
      </c>
      <c r="F123" s="0" t="n">
        <v>56358755</v>
      </c>
      <c r="G123" s="0" t="n">
        <v>56358765</v>
      </c>
      <c r="H123" s="2" t="n">
        <v>0</v>
      </c>
      <c r="I123" s="2" t="n">
        <v>4.6</v>
      </c>
      <c r="J123" s="2" t="n">
        <v>4.6</v>
      </c>
    </row>
    <row r="124" customFormat="false" ht="14.9" hidden="false" customHeight="false" outlineLevel="0" collapsed="false">
      <c r="A124" s="0" t="s">
        <v>236</v>
      </c>
      <c r="B124" s="0" t="s">
        <v>44</v>
      </c>
      <c r="C124" s="0" t="s">
        <v>45</v>
      </c>
      <c r="D124" s="1" t="s">
        <v>13</v>
      </c>
      <c r="E124" s="0" t="s">
        <v>98</v>
      </c>
      <c r="F124" s="0" t="n">
        <v>56358758</v>
      </c>
      <c r="G124" s="0" t="n">
        <v>56358765</v>
      </c>
      <c r="H124" s="2" t="n">
        <v>0</v>
      </c>
      <c r="I124" s="2" t="n">
        <v>3.5</v>
      </c>
      <c r="J124" s="2" t="n">
        <v>3.5</v>
      </c>
    </row>
    <row r="125" customFormat="false" ht="14.9" hidden="false" customHeight="false" outlineLevel="0" collapsed="false">
      <c r="A125" s="0" t="s">
        <v>236</v>
      </c>
      <c r="B125" s="0" t="s">
        <v>42</v>
      </c>
      <c r="C125" s="0" t="s">
        <v>43</v>
      </c>
      <c r="D125" s="1" t="s">
        <v>13</v>
      </c>
      <c r="E125" s="0" t="s">
        <v>98</v>
      </c>
      <c r="F125" s="0" t="n">
        <v>56358758</v>
      </c>
      <c r="G125" s="0" t="n">
        <v>56358765</v>
      </c>
      <c r="H125" s="2" t="n">
        <v>0</v>
      </c>
      <c r="I125" s="2" t="n">
        <v>3.1</v>
      </c>
      <c r="J125" s="2" t="n">
        <v>3.1</v>
      </c>
    </row>
    <row r="126" customFormat="false" ht="14.9" hidden="false" customHeight="false" outlineLevel="0" collapsed="false">
      <c r="A126" s="0" t="s">
        <v>236</v>
      </c>
      <c r="B126" s="0" t="s">
        <v>244</v>
      </c>
      <c r="C126" s="0" t="s">
        <v>245</v>
      </c>
      <c r="D126" s="1" t="s">
        <v>13</v>
      </c>
      <c r="E126" s="0" t="s">
        <v>98</v>
      </c>
      <c r="F126" s="0" t="n">
        <v>56358758</v>
      </c>
      <c r="G126" s="0" t="n">
        <v>56358763</v>
      </c>
      <c r="H126" s="2" t="n">
        <v>0</v>
      </c>
      <c r="I126" s="2" t="n">
        <v>1.9</v>
      </c>
      <c r="J126" s="2" t="n">
        <v>1.9</v>
      </c>
    </row>
    <row r="127" customFormat="false" ht="14.9" hidden="false" customHeight="false" outlineLevel="0" collapsed="false">
      <c r="A127" s="0" t="s">
        <v>236</v>
      </c>
      <c r="B127" s="0" t="s">
        <v>246</v>
      </c>
      <c r="C127" s="0" t="s">
        <v>247</v>
      </c>
      <c r="D127" s="1" t="s">
        <v>21</v>
      </c>
      <c r="E127" s="0" t="s">
        <v>98</v>
      </c>
      <c r="F127" s="0" t="n">
        <v>56358758</v>
      </c>
      <c r="G127" s="0" t="n">
        <v>56358763</v>
      </c>
      <c r="H127" s="2" t="n">
        <v>0</v>
      </c>
      <c r="I127" s="2" t="n">
        <v>1.4</v>
      </c>
      <c r="J127" s="2" t="n">
        <v>1.4</v>
      </c>
    </row>
    <row r="128" s="6" customFormat="true" ht="14.9" hidden="false" customHeight="false" outlineLevel="0" collapsed="false">
      <c r="A128" s="6" t="s">
        <v>248</v>
      </c>
      <c r="B128" s="6" t="s">
        <v>181</v>
      </c>
      <c r="C128" s="6" t="s">
        <v>182</v>
      </c>
      <c r="D128" s="7" t="s">
        <v>21</v>
      </c>
      <c r="E128" s="6" t="s">
        <v>98</v>
      </c>
      <c r="F128" s="6" t="n">
        <v>34207403</v>
      </c>
      <c r="G128" s="6" t="n">
        <v>34207412</v>
      </c>
      <c r="H128" s="8" t="n">
        <v>0</v>
      </c>
      <c r="I128" s="8" t="n">
        <v>1.6</v>
      </c>
      <c r="J128" s="8" t="n">
        <v>1.6</v>
      </c>
    </row>
    <row r="129" s="6" customFormat="true" ht="14.9" hidden="false" customHeight="false" outlineLevel="0" collapsed="false">
      <c r="A129" s="6" t="s">
        <v>248</v>
      </c>
      <c r="B129" s="6" t="s">
        <v>249</v>
      </c>
      <c r="C129" s="6" t="s">
        <v>250</v>
      </c>
      <c r="D129" s="7" t="s">
        <v>13</v>
      </c>
      <c r="E129" s="6" t="s">
        <v>98</v>
      </c>
      <c r="F129" s="6" t="n">
        <v>34207402</v>
      </c>
      <c r="G129" s="6" t="n">
        <v>34207425</v>
      </c>
      <c r="H129" s="8" t="n">
        <v>5.5</v>
      </c>
      <c r="I129" s="8" t="n">
        <v>7.1</v>
      </c>
      <c r="J129" s="8" t="n">
        <v>1.5999999</v>
      </c>
    </row>
    <row r="130" s="6" customFormat="true" ht="14.9" hidden="false" customHeight="false" outlineLevel="0" collapsed="false">
      <c r="A130" s="6" t="s">
        <v>248</v>
      </c>
      <c r="B130" s="6" t="s">
        <v>251</v>
      </c>
      <c r="C130" s="6" t="s">
        <v>252</v>
      </c>
      <c r="D130" s="7" t="s">
        <v>13</v>
      </c>
      <c r="E130" s="6" t="s">
        <v>98</v>
      </c>
      <c r="F130" s="6" t="n">
        <v>34207402</v>
      </c>
      <c r="G130" s="6" t="n">
        <v>34207425</v>
      </c>
      <c r="H130" s="8" t="n">
        <v>5.5</v>
      </c>
      <c r="I130" s="8" t="n">
        <v>7.1</v>
      </c>
      <c r="J130" s="8" t="n">
        <v>1.5999999</v>
      </c>
    </row>
    <row r="131" s="6" customFormat="true" ht="14.9" hidden="false" customHeight="false" outlineLevel="0" collapsed="false">
      <c r="A131" s="6" t="s">
        <v>248</v>
      </c>
      <c r="B131" s="6" t="s">
        <v>253</v>
      </c>
      <c r="C131" s="6" t="s">
        <v>254</v>
      </c>
      <c r="D131" s="7" t="s">
        <v>13</v>
      </c>
      <c r="E131" s="6" t="s">
        <v>98</v>
      </c>
      <c r="F131" s="6" t="n">
        <v>34207398</v>
      </c>
      <c r="G131" s="6" t="n">
        <v>34207408</v>
      </c>
      <c r="H131" s="8" t="n">
        <v>1.4</v>
      </c>
      <c r="I131" s="8" t="n">
        <v>0.1</v>
      </c>
      <c r="J131" s="8" t="n">
        <v>1.3</v>
      </c>
    </row>
    <row r="132" customFormat="false" ht="14.9" hidden="false" customHeight="false" outlineLevel="0" collapsed="false">
      <c r="A132" s="0" t="s">
        <v>255</v>
      </c>
      <c r="B132" s="0" t="s">
        <v>256</v>
      </c>
      <c r="C132" s="0" t="s">
        <v>257</v>
      </c>
      <c r="D132" s="1" t="s">
        <v>13</v>
      </c>
      <c r="E132" s="0" t="s">
        <v>41</v>
      </c>
      <c r="F132" s="0" t="n">
        <v>186650318</v>
      </c>
      <c r="G132" s="0" t="n">
        <v>186650327</v>
      </c>
      <c r="H132" s="2" t="n">
        <v>5.7</v>
      </c>
      <c r="I132" s="2" t="n">
        <v>0</v>
      </c>
      <c r="J132" s="2" t="n">
        <v>5.7</v>
      </c>
    </row>
    <row r="133" customFormat="false" ht="14.9" hidden="false" customHeight="false" outlineLevel="0" collapsed="false">
      <c r="A133" s="0" t="s">
        <v>255</v>
      </c>
      <c r="B133" s="0" t="s">
        <v>172</v>
      </c>
      <c r="C133" s="0" t="s">
        <v>173</v>
      </c>
      <c r="D133" s="1" t="s">
        <v>13</v>
      </c>
      <c r="E133" s="0" t="s">
        <v>41</v>
      </c>
      <c r="F133" s="0" t="n">
        <v>186650316</v>
      </c>
      <c r="G133" s="0" t="n">
        <v>186650326</v>
      </c>
      <c r="H133" s="2" t="n">
        <v>5.5</v>
      </c>
      <c r="I133" s="2" t="n">
        <v>0</v>
      </c>
      <c r="J133" s="2" t="n">
        <v>5.5</v>
      </c>
    </row>
    <row r="134" customFormat="false" ht="14.9" hidden="false" customHeight="false" outlineLevel="0" collapsed="false">
      <c r="A134" s="0" t="s">
        <v>255</v>
      </c>
      <c r="B134" s="0" t="s">
        <v>258</v>
      </c>
      <c r="C134" s="0" t="s">
        <v>259</v>
      </c>
      <c r="D134" s="1" t="s">
        <v>21</v>
      </c>
      <c r="E134" s="0" t="s">
        <v>41</v>
      </c>
      <c r="F134" s="0" t="n">
        <v>186650319</v>
      </c>
      <c r="G134" s="0" t="n">
        <v>186650335</v>
      </c>
      <c r="H134" s="2" t="n">
        <v>0.3</v>
      </c>
      <c r="I134" s="2" t="n">
        <v>5.6</v>
      </c>
      <c r="J134" s="2" t="n">
        <v>5.2999997</v>
      </c>
    </row>
    <row r="135" customFormat="false" ht="14.9" hidden="false" customHeight="false" outlineLevel="0" collapsed="false">
      <c r="A135" s="0" t="s">
        <v>255</v>
      </c>
      <c r="B135" s="0" t="s">
        <v>260</v>
      </c>
      <c r="C135" s="0" t="s">
        <v>261</v>
      </c>
      <c r="D135" s="1" t="s">
        <v>13</v>
      </c>
      <c r="E135" s="0" t="s">
        <v>41</v>
      </c>
      <c r="F135" s="0" t="n">
        <v>186650320</v>
      </c>
      <c r="G135" s="0" t="n">
        <v>186650327</v>
      </c>
      <c r="H135" s="2" t="n">
        <v>5.1</v>
      </c>
      <c r="I135" s="2" t="n">
        <v>0</v>
      </c>
      <c r="J135" s="2" t="n">
        <v>5.1</v>
      </c>
    </row>
    <row r="136" customFormat="false" ht="14.9" hidden="false" customHeight="false" outlineLevel="0" collapsed="false">
      <c r="A136" s="0" t="s">
        <v>255</v>
      </c>
      <c r="B136" s="0" t="s">
        <v>262</v>
      </c>
      <c r="C136" s="0" t="s">
        <v>257</v>
      </c>
      <c r="D136" s="1" t="s">
        <v>13</v>
      </c>
      <c r="E136" s="0" t="s">
        <v>41</v>
      </c>
      <c r="F136" s="0" t="n">
        <v>186650320</v>
      </c>
      <c r="G136" s="0" t="n">
        <v>186650327</v>
      </c>
      <c r="H136" s="2" t="n">
        <v>4.6</v>
      </c>
      <c r="I136" s="2" t="n">
        <v>0</v>
      </c>
      <c r="J136" s="2" t="n">
        <v>4.6</v>
      </c>
    </row>
    <row r="137" customFormat="false" ht="14.9" hidden="false" customHeight="false" outlineLevel="0" collapsed="false">
      <c r="A137" s="0" t="s">
        <v>255</v>
      </c>
      <c r="B137" s="0" t="s">
        <v>263</v>
      </c>
      <c r="C137" s="0" t="s">
        <v>264</v>
      </c>
      <c r="D137" s="1" t="s">
        <v>13</v>
      </c>
      <c r="E137" s="0" t="s">
        <v>41</v>
      </c>
      <c r="F137" s="0" t="n">
        <v>186650320</v>
      </c>
      <c r="G137" s="0" t="n">
        <v>186650327</v>
      </c>
      <c r="H137" s="2" t="n">
        <v>4.6</v>
      </c>
      <c r="I137" s="2" t="n">
        <v>0</v>
      </c>
      <c r="J137" s="2" t="n">
        <v>4.6</v>
      </c>
    </row>
    <row r="138" customFormat="false" ht="14.9" hidden="false" customHeight="false" outlineLevel="0" collapsed="false">
      <c r="A138" s="0" t="s">
        <v>255</v>
      </c>
      <c r="B138" s="0" t="s">
        <v>265</v>
      </c>
      <c r="C138" s="0" t="s">
        <v>266</v>
      </c>
      <c r="D138" s="1" t="s">
        <v>13</v>
      </c>
      <c r="E138" s="0" t="s">
        <v>41</v>
      </c>
      <c r="F138" s="0" t="n">
        <v>186650319</v>
      </c>
      <c r="G138" s="0" t="n">
        <v>186650327</v>
      </c>
      <c r="H138" s="2" t="n">
        <v>4.4</v>
      </c>
      <c r="I138" s="2" t="n">
        <v>0</v>
      </c>
      <c r="J138" s="2" t="n">
        <v>4.4</v>
      </c>
    </row>
    <row r="139" customFormat="false" ht="14.9" hidden="false" customHeight="false" outlineLevel="0" collapsed="false">
      <c r="A139" s="0" t="s">
        <v>255</v>
      </c>
      <c r="B139" s="0" t="s">
        <v>267</v>
      </c>
      <c r="C139" s="0" t="s">
        <v>261</v>
      </c>
      <c r="D139" s="1" t="s">
        <v>13</v>
      </c>
      <c r="E139" s="0" t="s">
        <v>41</v>
      </c>
      <c r="F139" s="0" t="n">
        <v>186650320</v>
      </c>
      <c r="G139" s="0" t="n">
        <v>186650327</v>
      </c>
      <c r="H139" s="2" t="n">
        <v>4.4</v>
      </c>
      <c r="I139" s="2" t="n">
        <v>0</v>
      </c>
      <c r="J139" s="2" t="n">
        <v>4.4</v>
      </c>
    </row>
    <row r="140" customFormat="false" ht="14.9" hidden="false" customHeight="false" outlineLevel="0" collapsed="false">
      <c r="A140" s="0" t="s">
        <v>255</v>
      </c>
      <c r="B140" s="0" t="s">
        <v>268</v>
      </c>
      <c r="C140" s="0" t="s">
        <v>269</v>
      </c>
      <c r="D140" s="1" t="s">
        <v>13</v>
      </c>
      <c r="E140" s="0" t="s">
        <v>41</v>
      </c>
      <c r="F140" s="0" t="n">
        <v>186650320</v>
      </c>
      <c r="G140" s="0" t="n">
        <v>186650327</v>
      </c>
      <c r="H140" s="2" t="n">
        <v>4.4</v>
      </c>
      <c r="I140" s="2" t="n">
        <v>0</v>
      </c>
      <c r="J140" s="2" t="n">
        <v>4.4</v>
      </c>
    </row>
    <row r="141" customFormat="false" ht="14.9" hidden="false" customHeight="false" outlineLevel="0" collapsed="false">
      <c r="A141" s="0" t="s">
        <v>255</v>
      </c>
      <c r="B141" s="0" t="s">
        <v>270</v>
      </c>
      <c r="C141" s="0" t="s">
        <v>271</v>
      </c>
      <c r="D141" s="1" t="s">
        <v>13</v>
      </c>
      <c r="E141" s="0" t="s">
        <v>41</v>
      </c>
      <c r="F141" s="0" t="n">
        <v>186650320</v>
      </c>
      <c r="G141" s="0" t="n">
        <v>186650327</v>
      </c>
      <c r="H141" s="2" t="n">
        <v>4.3</v>
      </c>
      <c r="I141" s="2" t="n">
        <v>0</v>
      </c>
      <c r="J141" s="2" t="n">
        <v>4.3</v>
      </c>
    </row>
    <row r="142" customFormat="false" ht="14.9" hidden="false" customHeight="false" outlineLevel="0" collapsed="false">
      <c r="A142" s="0" t="s">
        <v>255</v>
      </c>
      <c r="B142" s="0" t="s">
        <v>272</v>
      </c>
      <c r="C142" s="0" t="s">
        <v>173</v>
      </c>
      <c r="D142" s="1" t="s">
        <v>13</v>
      </c>
      <c r="E142" s="0" t="s">
        <v>41</v>
      </c>
      <c r="F142" s="0" t="n">
        <v>186650320</v>
      </c>
      <c r="G142" s="0" t="n">
        <v>186650327</v>
      </c>
      <c r="H142" s="2" t="n">
        <v>4.3</v>
      </c>
      <c r="I142" s="2" t="n">
        <v>0</v>
      </c>
      <c r="J142" s="2" t="n">
        <v>4.3</v>
      </c>
    </row>
    <row r="143" customFormat="false" ht="14.9" hidden="false" customHeight="false" outlineLevel="0" collapsed="false">
      <c r="A143" s="0" t="s">
        <v>255</v>
      </c>
      <c r="B143" s="0" t="s">
        <v>273</v>
      </c>
      <c r="C143" s="0" t="s">
        <v>266</v>
      </c>
      <c r="D143" s="1" t="s">
        <v>21</v>
      </c>
      <c r="E143" s="0" t="s">
        <v>41</v>
      </c>
      <c r="F143" s="0" t="n">
        <v>186650320</v>
      </c>
      <c r="G143" s="0" t="n">
        <v>186650327</v>
      </c>
      <c r="H143" s="2" t="n">
        <v>4.2</v>
      </c>
      <c r="I143" s="2" t="n">
        <v>0</v>
      </c>
      <c r="J143" s="2" t="n">
        <v>4.2</v>
      </c>
    </row>
    <row r="144" customFormat="false" ht="14.9" hidden="false" customHeight="false" outlineLevel="0" collapsed="false">
      <c r="A144" s="0" t="s">
        <v>255</v>
      </c>
      <c r="B144" s="0" t="s">
        <v>274</v>
      </c>
      <c r="C144" s="0" t="s">
        <v>275</v>
      </c>
      <c r="D144" s="1" t="s">
        <v>13</v>
      </c>
      <c r="E144" s="0" t="s">
        <v>41</v>
      </c>
      <c r="F144" s="0" t="n">
        <v>186650320</v>
      </c>
      <c r="G144" s="0" t="n">
        <v>186650327</v>
      </c>
      <c r="H144" s="2" t="n">
        <v>4</v>
      </c>
      <c r="I144" s="2" t="n">
        <v>0</v>
      </c>
      <c r="J144" s="2" t="n">
        <v>4</v>
      </c>
    </row>
    <row r="145" customFormat="false" ht="14.9" hidden="false" customHeight="false" outlineLevel="0" collapsed="false">
      <c r="A145" s="0" t="s">
        <v>255</v>
      </c>
      <c r="B145" s="0" t="s">
        <v>65</v>
      </c>
      <c r="C145" s="0" t="s">
        <v>66</v>
      </c>
      <c r="D145" s="1" t="s">
        <v>13</v>
      </c>
      <c r="E145" s="0" t="s">
        <v>41</v>
      </c>
      <c r="F145" s="0" t="n">
        <v>186650319</v>
      </c>
      <c r="G145" s="0" t="n">
        <v>186650332</v>
      </c>
      <c r="H145" s="2" t="n">
        <v>0</v>
      </c>
      <c r="I145" s="2" t="n">
        <v>2.5</v>
      </c>
      <c r="J145" s="2" t="n">
        <v>2.5</v>
      </c>
    </row>
    <row r="146" customFormat="false" ht="14.9" hidden="false" customHeight="false" outlineLevel="0" collapsed="false">
      <c r="A146" s="0" t="s">
        <v>255</v>
      </c>
      <c r="B146" s="0" t="s">
        <v>36</v>
      </c>
      <c r="C146" s="0" t="s">
        <v>37</v>
      </c>
      <c r="D146" s="1" t="s">
        <v>21</v>
      </c>
      <c r="E146" s="0" t="s">
        <v>41</v>
      </c>
      <c r="F146" s="0" t="n">
        <v>186650317</v>
      </c>
      <c r="G146" s="0" t="n">
        <v>186650325</v>
      </c>
      <c r="H146" s="2" t="n">
        <v>0</v>
      </c>
      <c r="I146" s="2" t="n">
        <v>2.3</v>
      </c>
      <c r="J146" s="2" t="n">
        <v>2.3</v>
      </c>
    </row>
    <row r="147" customFormat="false" ht="14.9" hidden="false" customHeight="false" outlineLevel="0" collapsed="false">
      <c r="A147" s="0" t="s">
        <v>255</v>
      </c>
      <c r="B147" s="0" t="s">
        <v>276</v>
      </c>
      <c r="C147" s="0" t="s">
        <v>277</v>
      </c>
      <c r="D147" s="1" t="s">
        <v>13</v>
      </c>
      <c r="E147" s="0" t="s">
        <v>41</v>
      </c>
      <c r="F147" s="0" t="n">
        <v>186650313</v>
      </c>
      <c r="G147" s="0" t="n">
        <v>186650326</v>
      </c>
      <c r="H147" s="2" t="n">
        <v>1.6</v>
      </c>
      <c r="I147" s="2" t="n">
        <v>0</v>
      </c>
      <c r="J147" s="2" t="n">
        <v>1.6</v>
      </c>
    </row>
    <row r="148" s="6" customFormat="true" ht="14.9" hidden="false" customHeight="false" outlineLevel="0" collapsed="false">
      <c r="A148" s="6" t="s">
        <v>278</v>
      </c>
      <c r="B148" s="6" t="s">
        <v>30</v>
      </c>
      <c r="C148" s="6" t="s">
        <v>29</v>
      </c>
      <c r="D148" s="7" t="s">
        <v>21</v>
      </c>
      <c r="E148" s="6" t="s">
        <v>279</v>
      </c>
      <c r="F148" s="6" t="n">
        <v>42072433</v>
      </c>
      <c r="G148" s="6" t="n">
        <v>42072443</v>
      </c>
      <c r="H148" s="8" t="n">
        <v>0</v>
      </c>
      <c r="I148" s="8" t="n">
        <v>5.7</v>
      </c>
      <c r="J148" s="8" t="n">
        <v>5.7</v>
      </c>
    </row>
    <row r="149" s="6" customFormat="true" ht="14.9" hidden="false" customHeight="false" outlineLevel="0" collapsed="false">
      <c r="A149" s="6" t="s">
        <v>278</v>
      </c>
      <c r="B149" s="6" t="s">
        <v>280</v>
      </c>
      <c r="C149" s="6" t="s">
        <v>29</v>
      </c>
      <c r="D149" s="7" t="s">
        <v>21</v>
      </c>
      <c r="E149" s="6" t="s">
        <v>279</v>
      </c>
      <c r="F149" s="6" t="n">
        <v>42072433</v>
      </c>
      <c r="G149" s="6" t="n">
        <v>42072442</v>
      </c>
      <c r="H149" s="8" t="n">
        <v>0</v>
      </c>
      <c r="I149" s="8" t="n">
        <v>5.4</v>
      </c>
      <c r="J149" s="8" t="n">
        <v>5.4</v>
      </c>
    </row>
    <row r="150" s="6" customFormat="true" ht="14.9" hidden="false" customHeight="false" outlineLevel="0" collapsed="false">
      <c r="A150" s="6" t="s">
        <v>278</v>
      </c>
      <c r="B150" s="6" t="s">
        <v>281</v>
      </c>
      <c r="C150" s="6" t="s">
        <v>282</v>
      </c>
      <c r="D150" s="7" t="s">
        <v>21</v>
      </c>
      <c r="E150" s="6" t="s">
        <v>279</v>
      </c>
      <c r="F150" s="6" t="n">
        <v>42072431</v>
      </c>
      <c r="G150" s="6" t="n">
        <v>42072445</v>
      </c>
      <c r="H150" s="8" t="n">
        <v>4</v>
      </c>
      <c r="I150" s="8" t="n">
        <v>0</v>
      </c>
      <c r="J150" s="8" t="n">
        <v>4</v>
      </c>
    </row>
    <row r="151" s="6" customFormat="true" ht="14.9" hidden="false" customHeight="false" outlineLevel="0" collapsed="false">
      <c r="A151" s="6" t="s">
        <v>278</v>
      </c>
      <c r="B151" s="6" t="s">
        <v>283</v>
      </c>
      <c r="C151" s="6" t="s">
        <v>284</v>
      </c>
      <c r="D151" s="7" t="s">
        <v>13</v>
      </c>
      <c r="E151" s="6" t="s">
        <v>279</v>
      </c>
      <c r="F151" s="6" t="n">
        <v>42072431</v>
      </c>
      <c r="G151" s="6" t="n">
        <v>42072441</v>
      </c>
      <c r="H151" s="8" t="n">
        <v>0</v>
      </c>
      <c r="I151" s="8" t="n">
        <v>3.4</v>
      </c>
      <c r="J151" s="8" t="n">
        <v>3.4</v>
      </c>
    </row>
    <row r="152" s="6" customFormat="true" ht="14.9" hidden="false" customHeight="false" outlineLevel="0" collapsed="false">
      <c r="A152" s="6" t="s">
        <v>278</v>
      </c>
      <c r="B152" s="6" t="s">
        <v>162</v>
      </c>
      <c r="C152" s="6" t="s">
        <v>163</v>
      </c>
      <c r="D152" s="7" t="s">
        <v>21</v>
      </c>
      <c r="E152" s="6" t="s">
        <v>279</v>
      </c>
      <c r="F152" s="6" t="n">
        <v>42072433</v>
      </c>
      <c r="G152" s="6" t="n">
        <v>42072441</v>
      </c>
      <c r="H152" s="8" t="n">
        <v>2.7</v>
      </c>
      <c r="I152" s="8" t="n">
        <v>0</v>
      </c>
      <c r="J152" s="8" t="n">
        <v>2.7</v>
      </c>
    </row>
    <row r="153" s="6" customFormat="true" ht="14.9" hidden="false" customHeight="false" outlineLevel="0" collapsed="false">
      <c r="A153" s="6" t="s">
        <v>278</v>
      </c>
      <c r="B153" s="6" t="s">
        <v>31</v>
      </c>
      <c r="C153" s="6" t="s">
        <v>32</v>
      </c>
      <c r="D153" s="7" t="s">
        <v>21</v>
      </c>
      <c r="E153" s="6" t="s">
        <v>279</v>
      </c>
      <c r="F153" s="6" t="n">
        <v>42072433</v>
      </c>
      <c r="G153" s="6" t="n">
        <v>42072440</v>
      </c>
      <c r="H153" s="8" t="n">
        <v>0</v>
      </c>
      <c r="I153" s="8" t="n">
        <v>2.4</v>
      </c>
      <c r="J153" s="8" t="n">
        <v>2.4</v>
      </c>
    </row>
    <row r="154" s="6" customFormat="true" ht="14.9" hidden="false" customHeight="false" outlineLevel="0" collapsed="false">
      <c r="A154" s="6" t="s">
        <v>278</v>
      </c>
      <c r="B154" s="6" t="s">
        <v>34</v>
      </c>
      <c r="C154" s="6" t="s">
        <v>35</v>
      </c>
      <c r="D154" s="7" t="s">
        <v>13</v>
      </c>
      <c r="E154" s="6" t="s">
        <v>279</v>
      </c>
      <c r="F154" s="6" t="n">
        <v>42072432</v>
      </c>
      <c r="G154" s="6" t="n">
        <v>42072451</v>
      </c>
      <c r="H154" s="8" t="n">
        <v>0</v>
      </c>
      <c r="I154" s="8" t="n">
        <v>1.3</v>
      </c>
      <c r="J154" s="8" t="n">
        <v>1.3</v>
      </c>
    </row>
    <row r="155" customFormat="false" ht="14.9" hidden="false" customHeight="false" outlineLevel="0" collapsed="false">
      <c r="A155" s="0" t="s">
        <v>285</v>
      </c>
      <c r="B155" s="0" t="s">
        <v>239</v>
      </c>
      <c r="C155" s="0" t="s">
        <v>240</v>
      </c>
      <c r="D155" s="1" t="s">
        <v>21</v>
      </c>
      <c r="E155" s="0" t="s">
        <v>170</v>
      </c>
      <c r="F155" s="0" t="n">
        <v>95078670</v>
      </c>
      <c r="G155" s="0" t="n">
        <v>95078685</v>
      </c>
      <c r="H155" s="2" t="n">
        <v>4.5</v>
      </c>
      <c r="I155" s="2" t="n">
        <v>0</v>
      </c>
      <c r="J155" s="2" t="n">
        <v>4.5</v>
      </c>
    </row>
    <row r="156" customFormat="false" ht="14.9" hidden="false" customHeight="false" outlineLevel="0" collapsed="false">
      <c r="A156" s="0" t="s">
        <v>285</v>
      </c>
      <c r="B156" s="0" t="s">
        <v>286</v>
      </c>
      <c r="C156" s="0" t="s">
        <v>287</v>
      </c>
      <c r="D156" s="1" t="s">
        <v>13</v>
      </c>
      <c r="E156" s="0" t="s">
        <v>170</v>
      </c>
      <c r="F156" s="0" t="n">
        <v>95078667</v>
      </c>
      <c r="G156" s="0" t="n">
        <v>95078681</v>
      </c>
      <c r="H156" s="2" t="n">
        <v>0</v>
      </c>
      <c r="I156" s="2" t="n">
        <v>3.5</v>
      </c>
      <c r="J156" s="2" t="n">
        <v>3.5</v>
      </c>
    </row>
    <row r="157" customFormat="false" ht="14.9" hidden="false" customHeight="false" outlineLevel="0" collapsed="false">
      <c r="A157" s="0" t="s">
        <v>285</v>
      </c>
      <c r="B157" s="0" t="s">
        <v>288</v>
      </c>
      <c r="C157" s="0" t="s">
        <v>289</v>
      </c>
      <c r="D157" s="1" t="s">
        <v>21</v>
      </c>
      <c r="E157" s="0" t="s">
        <v>170</v>
      </c>
      <c r="F157" s="0" t="n">
        <v>95078675</v>
      </c>
      <c r="G157" s="0" t="n">
        <v>95078683</v>
      </c>
      <c r="H157" s="2" t="n">
        <v>1.6</v>
      </c>
      <c r="I157" s="2" t="n">
        <v>0</v>
      </c>
      <c r="J157" s="2" t="n">
        <v>1.6</v>
      </c>
    </row>
    <row r="158" s="6" customFormat="true" ht="14.9" hidden="false" customHeight="false" outlineLevel="0" collapsed="false">
      <c r="A158" s="6" t="s">
        <v>290</v>
      </c>
      <c r="B158" s="6" t="s">
        <v>291</v>
      </c>
      <c r="C158" s="6" t="s">
        <v>292</v>
      </c>
      <c r="D158" s="7" t="s">
        <v>13</v>
      </c>
      <c r="E158" s="6" t="s">
        <v>293</v>
      </c>
      <c r="F158" s="6" t="n">
        <v>100065506</v>
      </c>
      <c r="G158" s="6" t="n">
        <v>100065517</v>
      </c>
      <c r="H158" s="8" t="n">
        <v>4.1</v>
      </c>
      <c r="I158" s="8" t="n">
        <v>0</v>
      </c>
      <c r="J158" s="8" t="n">
        <v>4.1</v>
      </c>
    </row>
    <row r="159" s="6" customFormat="true" ht="14.9" hidden="false" customHeight="false" outlineLevel="0" collapsed="false">
      <c r="A159" s="6" t="s">
        <v>290</v>
      </c>
      <c r="B159" s="6" t="s">
        <v>294</v>
      </c>
      <c r="C159" s="6" t="s">
        <v>295</v>
      </c>
      <c r="D159" s="7" t="s">
        <v>21</v>
      </c>
      <c r="E159" s="6" t="s">
        <v>293</v>
      </c>
      <c r="F159" s="6" t="n">
        <v>100065506</v>
      </c>
      <c r="G159" s="6" t="n">
        <v>100065512</v>
      </c>
      <c r="H159" s="8" t="n">
        <v>2.7</v>
      </c>
      <c r="I159" s="8" t="n">
        <v>0</v>
      </c>
      <c r="J159" s="8" t="n">
        <v>2.7</v>
      </c>
    </row>
    <row r="160" s="6" customFormat="true" ht="14.9" hidden="false" customHeight="false" outlineLevel="0" collapsed="false">
      <c r="A160" s="6" t="s">
        <v>290</v>
      </c>
      <c r="B160" s="6" t="s">
        <v>296</v>
      </c>
      <c r="C160" s="6" t="s">
        <v>297</v>
      </c>
      <c r="D160" s="7" t="s">
        <v>21</v>
      </c>
      <c r="E160" s="6" t="s">
        <v>293</v>
      </c>
      <c r="F160" s="6" t="n">
        <v>100065504</v>
      </c>
      <c r="G160" s="6" t="n">
        <v>100065513</v>
      </c>
      <c r="H160" s="8" t="n">
        <v>2.5</v>
      </c>
      <c r="I160" s="8" t="n">
        <v>0</v>
      </c>
      <c r="J160" s="8" t="n">
        <v>2.5</v>
      </c>
    </row>
    <row r="161" s="6" customFormat="true" ht="14.9" hidden="false" customHeight="false" outlineLevel="0" collapsed="false">
      <c r="A161" s="6" t="s">
        <v>290</v>
      </c>
      <c r="B161" s="6" t="s">
        <v>298</v>
      </c>
      <c r="C161" s="6" t="s">
        <v>299</v>
      </c>
      <c r="D161" s="7" t="s">
        <v>13</v>
      </c>
      <c r="E161" s="6" t="s">
        <v>293</v>
      </c>
      <c r="F161" s="6" t="n">
        <v>100065505</v>
      </c>
      <c r="G161" s="6" t="n">
        <v>100065514</v>
      </c>
      <c r="H161" s="8" t="n">
        <v>2.4</v>
      </c>
      <c r="I161" s="8" t="n">
        <v>0</v>
      </c>
      <c r="J161" s="8" t="n">
        <v>2.4</v>
      </c>
    </row>
    <row r="162" s="6" customFormat="true" ht="14.9" hidden="false" customHeight="false" outlineLevel="0" collapsed="false">
      <c r="A162" s="6" t="s">
        <v>290</v>
      </c>
      <c r="B162" s="6" t="s">
        <v>300</v>
      </c>
      <c r="C162" s="6" t="s">
        <v>301</v>
      </c>
      <c r="D162" s="7" t="s">
        <v>21</v>
      </c>
      <c r="E162" s="6" t="s">
        <v>293</v>
      </c>
      <c r="F162" s="6" t="n">
        <v>100065501</v>
      </c>
      <c r="G162" s="6" t="n">
        <v>100065509</v>
      </c>
      <c r="H162" s="8" t="n">
        <v>2.4</v>
      </c>
      <c r="I162" s="8" t="n">
        <v>4.1</v>
      </c>
      <c r="J162" s="8" t="n">
        <v>1.6999998</v>
      </c>
    </row>
    <row r="163" customFormat="false" ht="14.9" hidden="false" customHeight="false" outlineLevel="0" collapsed="false">
      <c r="A163" s="0" t="s">
        <v>302</v>
      </c>
      <c r="B163" s="0" t="s">
        <v>280</v>
      </c>
      <c r="C163" s="0" t="s">
        <v>29</v>
      </c>
      <c r="D163" s="1" t="s">
        <v>13</v>
      </c>
      <c r="E163" s="0" t="s">
        <v>279</v>
      </c>
      <c r="F163" s="0" t="n">
        <v>19796670</v>
      </c>
      <c r="G163" s="0" t="n">
        <v>19796679</v>
      </c>
      <c r="H163" s="2" t="n">
        <v>0</v>
      </c>
      <c r="I163" s="2" t="n">
        <v>4.7</v>
      </c>
      <c r="J163" s="2" t="n">
        <v>4.7</v>
      </c>
    </row>
    <row r="164" customFormat="false" ht="14.9" hidden="false" customHeight="false" outlineLevel="0" collapsed="false">
      <c r="A164" s="0" t="s">
        <v>302</v>
      </c>
      <c r="B164" s="0" t="s">
        <v>155</v>
      </c>
      <c r="C164" s="0" t="s">
        <v>156</v>
      </c>
      <c r="D164" s="1" t="s">
        <v>21</v>
      </c>
      <c r="E164" s="0" t="s">
        <v>279</v>
      </c>
      <c r="F164" s="0" t="n">
        <v>19796668</v>
      </c>
      <c r="G164" s="0" t="n">
        <v>19796681</v>
      </c>
      <c r="H164" s="2" t="n">
        <v>0</v>
      </c>
      <c r="I164" s="2" t="n">
        <v>4.4</v>
      </c>
      <c r="J164" s="2" t="n">
        <v>4.4</v>
      </c>
    </row>
    <row r="165" customFormat="false" ht="14.9" hidden="false" customHeight="false" outlineLevel="0" collapsed="false">
      <c r="A165" s="0" t="s">
        <v>302</v>
      </c>
      <c r="B165" s="0" t="s">
        <v>303</v>
      </c>
      <c r="C165" s="0" t="s">
        <v>187</v>
      </c>
      <c r="D165" s="1" t="s">
        <v>21</v>
      </c>
      <c r="E165" s="0" t="s">
        <v>279</v>
      </c>
      <c r="F165" s="0" t="n">
        <v>19796663</v>
      </c>
      <c r="G165" s="0" t="n">
        <v>19796673</v>
      </c>
      <c r="H165" s="2" t="n">
        <v>4.3</v>
      </c>
      <c r="I165" s="2" t="n">
        <v>0</v>
      </c>
      <c r="J165" s="2" t="n">
        <v>4.3</v>
      </c>
    </row>
    <row r="166" customFormat="false" ht="14.9" hidden="false" customHeight="false" outlineLevel="0" collapsed="false">
      <c r="A166" s="0" t="s">
        <v>302</v>
      </c>
      <c r="B166" s="0" t="s">
        <v>186</v>
      </c>
      <c r="C166" s="0" t="s">
        <v>187</v>
      </c>
      <c r="D166" s="1" t="s">
        <v>21</v>
      </c>
      <c r="E166" s="0" t="s">
        <v>279</v>
      </c>
      <c r="F166" s="0" t="n">
        <v>19796663</v>
      </c>
      <c r="G166" s="0" t="n">
        <v>19796674</v>
      </c>
      <c r="H166" s="2" t="n">
        <v>3.8</v>
      </c>
      <c r="I166" s="2" t="n">
        <v>0</v>
      </c>
      <c r="J166" s="2" t="n">
        <v>3.8</v>
      </c>
    </row>
    <row r="167" customFormat="false" ht="14.9" hidden="false" customHeight="false" outlineLevel="0" collapsed="false">
      <c r="A167" s="0" t="s">
        <v>302</v>
      </c>
      <c r="B167" s="0" t="s">
        <v>304</v>
      </c>
      <c r="C167" s="0" t="s">
        <v>54</v>
      </c>
      <c r="D167" s="1" t="s">
        <v>13</v>
      </c>
      <c r="E167" s="0" t="s">
        <v>279</v>
      </c>
      <c r="F167" s="0" t="n">
        <v>19796664</v>
      </c>
      <c r="G167" s="0" t="n">
        <v>19796686</v>
      </c>
      <c r="H167" s="2" t="n">
        <v>3.8</v>
      </c>
      <c r="I167" s="2" t="n">
        <v>0</v>
      </c>
      <c r="J167" s="2" t="n">
        <v>3.8</v>
      </c>
    </row>
    <row r="168" customFormat="false" ht="14.9" hidden="false" customHeight="false" outlineLevel="0" collapsed="false">
      <c r="A168" s="0" t="s">
        <v>302</v>
      </c>
      <c r="B168" s="0" t="s">
        <v>184</v>
      </c>
      <c r="C168" s="0" t="s">
        <v>185</v>
      </c>
      <c r="D168" s="1" t="s">
        <v>21</v>
      </c>
      <c r="E168" s="0" t="s">
        <v>279</v>
      </c>
      <c r="F168" s="0" t="n">
        <v>19796663</v>
      </c>
      <c r="G168" s="0" t="n">
        <v>19796674</v>
      </c>
      <c r="H168" s="2" t="n">
        <v>3.6</v>
      </c>
      <c r="I168" s="2" t="n">
        <v>0</v>
      </c>
      <c r="J168" s="2" t="n">
        <v>3.6</v>
      </c>
    </row>
    <row r="169" customFormat="false" ht="14.9" hidden="false" customHeight="false" outlineLevel="0" collapsed="false">
      <c r="A169" s="0" t="s">
        <v>302</v>
      </c>
      <c r="B169" s="0" t="s">
        <v>232</v>
      </c>
      <c r="C169" s="0" t="s">
        <v>233</v>
      </c>
      <c r="D169" s="1" t="s">
        <v>13</v>
      </c>
      <c r="E169" s="0" t="s">
        <v>279</v>
      </c>
      <c r="F169" s="0" t="n">
        <v>19796669</v>
      </c>
      <c r="G169" s="0" t="n">
        <v>19796679</v>
      </c>
      <c r="H169" s="2" t="n">
        <v>0</v>
      </c>
      <c r="I169" s="2" t="n">
        <v>2.7</v>
      </c>
      <c r="J169" s="2" t="n">
        <v>2.7</v>
      </c>
    </row>
    <row r="170" customFormat="false" ht="14.9" hidden="false" customHeight="false" outlineLevel="0" collapsed="false">
      <c r="A170" s="0" t="s">
        <v>302</v>
      </c>
      <c r="B170" s="0" t="s">
        <v>53</v>
      </c>
      <c r="C170" s="0" t="s">
        <v>54</v>
      </c>
      <c r="D170" s="1" t="s">
        <v>21</v>
      </c>
      <c r="E170" s="0" t="s">
        <v>279</v>
      </c>
      <c r="F170" s="0" t="n">
        <v>19796666</v>
      </c>
      <c r="G170" s="0" t="n">
        <v>19796685</v>
      </c>
      <c r="H170" s="2" t="n">
        <v>2.3</v>
      </c>
      <c r="I170" s="2" t="n">
        <v>0</v>
      </c>
      <c r="J170" s="2" t="n">
        <v>2.3</v>
      </c>
    </row>
    <row r="171" customFormat="false" ht="14.9" hidden="false" customHeight="false" outlineLevel="0" collapsed="false">
      <c r="A171" s="0" t="s">
        <v>302</v>
      </c>
      <c r="B171" s="0" t="s">
        <v>305</v>
      </c>
      <c r="C171" s="0" t="s">
        <v>306</v>
      </c>
      <c r="D171" s="1" t="s">
        <v>21</v>
      </c>
      <c r="E171" s="0" t="s">
        <v>279</v>
      </c>
      <c r="F171" s="0" t="n">
        <v>19796664</v>
      </c>
      <c r="G171" s="0" t="n">
        <v>19796673</v>
      </c>
      <c r="H171" s="2" t="n">
        <v>1.1</v>
      </c>
      <c r="I171" s="2" t="n">
        <v>0</v>
      </c>
      <c r="J171" s="2" t="n">
        <v>1.1</v>
      </c>
    </row>
    <row r="172" s="6" customFormat="true" ht="14.9" hidden="false" customHeight="false" outlineLevel="0" collapsed="false">
      <c r="A172" s="6" t="s">
        <v>307</v>
      </c>
      <c r="B172" s="6" t="s">
        <v>191</v>
      </c>
      <c r="C172" s="6" t="s">
        <v>192</v>
      </c>
      <c r="D172" s="7" t="s">
        <v>21</v>
      </c>
      <c r="E172" s="6" t="s">
        <v>27</v>
      </c>
      <c r="F172" s="6" t="n">
        <v>4114523</v>
      </c>
      <c r="G172" s="6" t="n">
        <v>4114542</v>
      </c>
      <c r="H172" s="8" t="n">
        <v>6.5</v>
      </c>
      <c r="I172" s="8" t="n">
        <v>0</v>
      </c>
      <c r="J172" s="8" t="n">
        <v>6.5</v>
      </c>
    </row>
    <row r="173" s="6" customFormat="true" ht="14.9" hidden="false" customHeight="false" outlineLevel="0" collapsed="false">
      <c r="A173" s="6" t="s">
        <v>307</v>
      </c>
      <c r="B173" s="6" t="s">
        <v>72</v>
      </c>
      <c r="C173" s="6" t="s">
        <v>73</v>
      </c>
      <c r="D173" s="7" t="s">
        <v>13</v>
      </c>
      <c r="E173" s="6" t="s">
        <v>27</v>
      </c>
      <c r="F173" s="6" t="n">
        <v>4114525</v>
      </c>
      <c r="G173" s="6" t="n">
        <v>4114544</v>
      </c>
      <c r="H173" s="8" t="n">
        <v>5.7</v>
      </c>
      <c r="I173" s="8" t="n">
        <v>1.5</v>
      </c>
      <c r="J173" s="8" t="n">
        <v>4.2</v>
      </c>
    </row>
    <row r="174" s="6" customFormat="true" ht="14.9" hidden="false" customHeight="false" outlineLevel="0" collapsed="false">
      <c r="A174" s="6" t="s">
        <v>307</v>
      </c>
      <c r="B174" s="6" t="s">
        <v>87</v>
      </c>
      <c r="C174" s="6" t="s">
        <v>88</v>
      </c>
      <c r="D174" s="7" t="s">
        <v>13</v>
      </c>
      <c r="E174" s="6" t="s">
        <v>27</v>
      </c>
      <c r="F174" s="6" t="n">
        <v>4114534</v>
      </c>
      <c r="G174" s="6" t="n">
        <v>4114539</v>
      </c>
      <c r="H174" s="8" t="n">
        <v>3.5</v>
      </c>
      <c r="I174" s="8" t="n">
        <v>0</v>
      </c>
      <c r="J174" s="8" t="n">
        <v>3.5</v>
      </c>
    </row>
    <row r="175" customFormat="false" ht="14.9" hidden="false" customHeight="false" outlineLevel="0" collapsed="false">
      <c r="A175" s="0" t="s">
        <v>308</v>
      </c>
      <c r="B175" s="0" t="s">
        <v>214</v>
      </c>
      <c r="C175" s="0" t="s">
        <v>215</v>
      </c>
      <c r="D175" s="1" t="s">
        <v>13</v>
      </c>
      <c r="E175" s="0" t="s">
        <v>170</v>
      </c>
      <c r="F175" s="0" t="n">
        <v>90863349</v>
      </c>
      <c r="G175" s="0" t="n">
        <v>90863362</v>
      </c>
      <c r="H175" s="2" t="n">
        <v>0</v>
      </c>
      <c r="I175" s="2" t="n">
        <v>3.9</v>
      </c>
      <c r="J175" s="2" t="n">
        <v>3.9</v>
      </c>
    </row>
    <row r="176" customFormat="false" ht="14.9" hidden="false" customHeight="false" outlineLevel="0" collapsed="false">
      <c r="A176" s="0" t="s">
        <v>308</v>
      </c>
      <c r="B176" s="0" t="s">
        <v>281</v>
      </c>
      <c r="C176" s="0" t="s">
        <v>282</v>
      </c>
      <c r="D176" s="1" t="s">
        <v>21</v>
      </c>
      <c r="E176" s="0" t="s">
        <v>170</v>
      </c>
      <c r="F176" s="0" t="n">
        <v>90863353</v>
      </c>
      <c r="G176" s="0" t="n">
        <v>90863367</v>
      </c>
      <c r="H176" s="2" t="n">
        <v>0</v>
      </c>
      <c r="I176" s="2" t="n">
        <v>3.3</v>
      </c>
      <c r="J176" s="2" t="n">
        <v>3.3</v>
      </c>
    </row>
    <row r="177" s="6" customFormat="true" ht="14.9" hidden="false" customHeight="false" outlineLevel="0" collapsed="false">
      <c r="A177" s="6" t="s">
        <v>309</v>
      </c>
      <c r="B177" s="6" t="s">
        <v>310</v>
      </c>
      <c r="C177" s="6" t="s">
        <v>311</v>
      </c>
      <c r="D177" s="7" t="s">
        <v>21</v>
      </c>
      <c r="E177" s="6" t="s">
        <v>60</v>
      </c>
      <c r="F177" s="6" t="n">
        <v>21525699</v>
      </c>
      <c r="G177" s="6" t="n">
        <v>21525719</v>
      </c>
      <c r="H177" s="8" t="n">
        <v>5.7</v>
      </c>
      <c r="I177" s="8" t="n">
        <v>0</v>
      </c>
      <c r="J177" s="8" t="n">
        <v>5.7</v>
      </c>
    </row>
    <row r="178" s="6" customFormat="true" ht="14.9" hidden="false" customHeight="false" outlineLevel="0" collapsed="false">
      <c r="A178" s="6" t="s">
        <v>309</v>
      </c>
      <c r="B178" s="6" t="s">
        <v>96</v>
      </c>
      <c r="C178" s="6" t="s">
        <v>97</v>
      </c>
      <c r="D178" s="7" t="s">
        <v>13</v>
      </c>
      <c r="E178" s="6" t="s">
        <v>60</v>
      </c>
      <c r="F178" s="6" t="n">
        <v>21525700</v>
      </c>
      <c r="G178" s="6" t="n">
        <v>21525707</v>
      </c>
      <c r="H178" s="8" t="n">
        <v>0</v>
      </c>
      <c r="I178" s="8" t="n">
        <v>4</v>
      </c>
      <c r="J178" s="8" t="n">
        <v>4</v>
      </c>
    </row>
    <row r="179" s="6" customFormat="true" ht="14.9" hidden="false" customHeight="false" outlineLevel="0" collapsed="false">
      <c r="A179" s="6" t="s">
        <v>309</v>
      </c>
      <c r="B179" s="6" t="s">
        <v>65</v>
      </c>
      <c r="C179" s="6" t="s">
        <v>66</v>
      </c>
      <c r="D179" s="7" t="s">
        <v>21</v>
      </c>
      <c r="E179" s="6" t="s">
        <v>60</v>
      </c>
      <c r="F179" s="6" t="n">
        <v>21525694</v>
      </c>
      <c r="G179" s="6" t="n">
        <v>21525707</v>
      </c>
      <c r="H179" s="8" t="n">
        <v>0</v>
      </c>
      <c r="I179" s="8" t="n">
        <v>1.9</v>
      </c>
      <c r="J179" s="8" t="n">
        <v>1.9</v>
      </c>
    </row>
    <row r="180" customFormat="false" ht="14.9" hidden="false" customHeight="false" outlineLevel="0" collapsed="false">
      <c r="A180" s="0" t="s">
        <v>312</v>
      </c>
      <c r="B180" s="0" t="s">
        <v>313</v>
      </c>
      <c r="C180" s="0" t="s">
        <v>314</v>
      </c>
      <c r="D180" s="1" t="s">
        <v>21</v>
      </c>
      <c r="E180" s="0" t="s">
        <v>315</v>
      </c>
      <c r="F180" s="0" t="n">
        <v>107690991</v>
      </c>
      <c r="G180" s="0" t="n">
        <v>107691007</v>
      </c>
      <c r="H180" s="2" t="n">
        <v>6.3</v>
      </c>
      <c r="I180" s="2" t="n">
        <v>0</v>
      </c>
      <c r="J180" s="2" t="n">
        <v>6.3</v>
      </c>
    </row>
    <row r="181" customFormat="false" ht="14.9" hidden="false" customHeight="false" outlineLevel="0" collapsed="false">
      <c r="A181" s="0" t="s">
        <v>312</v>
      </c>
      <c r="B181" s="0" t="s">
        <v>316</v>
      </c>
      <c r="C181" s="0" t="s">
        <v>317</v>
      </c>
      <c r="D181" s="1" t="s">
        <v>21</v>
      </c>
      <c r="E181" s="0" t="s">
        <v>315</v>
      </c>
      <c r="F181" s="0" t="n">
        <v>107690990</v>
      </c>
      <c r="G181" s="0" t="n">
        <v>107691000</v>
      </c>
      <c r="H181" s="2" t="n">
        <v>0</v>
      </c>
      <c r="I181" s="2" t="n">
        <v>4.5</v>
      </c>
      <c r="J181" s="2" t="n">
        <v>4.5</v>
      </c>
    </row>
    <row r="182" customFormat="false" ht="14.9" hidden="false" customHeight="false" outlineLevel="0" collapsed="false">
      <c r="A182" s="0" t="s">
        <v>312</v>
      </c>
      <c r="B182" s="0" t="s">
        <v>318</v>
      </c>
      <c r="C182" s="0" t="s">
        <v>319</v>
      </c>
      <c r="D182" s="1" t="s">
        <v>13</v>
      </c>
      <c r="E182" s="0" t="s">
        <v>315</v>
      </c>
      <c r="F182" s="0" t="n">
        <v>107690991</v>
      </c>
      <c r="G182" s="0" t="n">
        <v>107690999</v>
      </c>
      <c r="H182" s="2" t="n">
        <v>0</v>
      </c>
      <c r="I182" s="2" t="n">
        <v>4.4</v>
      </c>
      <c r="J182" s="2" t="n">
        <v>4.4</v>
      </c>
    </row>
    <row r="183" customFormat="false" ht="14.9" hidden="false" customHeight="false" outlineLevel="0" collapsed="false">
      <c r="A183" s="0" t="s">
        <v>312</v>
      </c>
      <c r="B183" s="0" t="s">
        <v>281</v>
      </c>
      <c r="C183" s="0" t="s">
        <v>282</v>
      </c>
      <c r="D183" s="1" t="s">
        <v>21</v>
      </c>
      <c r="E183" s="0" t="s">
        <v>315</v>
      </c>
      <c r="F183" s="0" t="n">
        <v>107690988</v>
      </c>
      <c r="G183" s="0" t="n">
        <v>107691002</v>
      </c>
      <c r="H183" s="2" t="n">
        <v>0</v>
      </c>
      <c r="I183" s="2" t="n">
        <v>3.6</v>
      </c>
      <c r="J183" s="2" t="n">
        <v>3.6</v>
      </c>
    </row>
    <row r="184" customFormat="false" ht="14.9" hidden="false" customHeight="false" outlineLevel="0" collapsed="false">
      <c r="A184" s="0" t="s">
        <v>312</v>
      </c>
      <c r="B184" s="0" t="s">
        <v>320</v>
      </c>
      <c r="C184" s="0" t="s">
        <v>321</v>
      </c>
      <c r="D184" s="1" t="s">
        <v>21</v>
      </c>
      <c r="E184" s="0" t="s">
        <v>315</v>
      </c>
      <c r="F184" s="0" t="n">
        <v>107690991</v>
      </c>
      <c r="G184" s="0" t="n">
        <v>107690998</v>
      </c>
      <c r="H184" s="2" t="n">
        <v>0</v>
      </c>
      <c r="I184" s="2" t="n">
        <v>3.5</v>
      </c>
      <c r="J184" s="2" t="n">
        <v>3.5</v>
      </c>
    </row>
    <row r="185" customFormat="false" ht="14.9" hidden="false" customHeight="false" outlineLevel="0" collapsed="false">
      <c r="A185" s="0" t="s">
        <v>312</v>
      </c>
      <c r="B185" s="0" t="s">
        <v>322</v>
      </c>
      <c r="C185" s="0" t="s">
        <v>323</v>
      </c>
      <c r="D185" s="1" t="s">
        <v>13</v>
      </c>
      <c r="E185" s="0" t="s">
        <v>315</v>
      </c>
      <c r="F185" s="0" t="n">
        <v>107690990</v>
      </c>
      <c r="G185" s="0" t="n">
        <v>107690998</v>
      </c>
      <c r="H185" s="2" t="n">
        <v>0</v>
      </c>
      <c r="I185" s="2" t="n">
        <v>2.7</v>
      </c>
      <c r="J185" s="2" t="n">
        <v>2.7</v>
      </c>
    </row>
    <row r="186" s="6" customFormat="true" ht="14.9" hidden="false" customHeight="false" outlineLevel="0" collapsed="false">
      <c r="A186" s="6" t="s">
        <v>324</v>
      </c>
      <c r="B186" s="6" t="s">
        <v>325</v>
      </c>
      <c r="C186" s="6" t="s">
        <v>326</v>
      </c>
      <c r="D186" s="7" t="s">
        <v>13</v>
      </c>
      <c r="E186" s="6" t="s">
        <v>86</v>
      </c>
      <c r="F186" s="6" t="n">
        <v>107531274</v>
      </c>
      <c r="G186" s="6" t="n">
        <v>107531281</v>
      </c>
      <c r="H186" s="8" t="n">
        <v>0</v>
      </c>
      <c r="I186" s="8" t="n">
        <v>3.3</v>
      </c>
      <c r="J186" s="8" t="n">
        <v>3.3</v>
      </c>
    </row>
    <row r="187" s="6" customFormat="true" ht="14.9" hidden="false" customHeight="false" outlineLevel="0" collapsed="false">
      <c r="A187" s="6" t="s">
        <v>324</v>
      </c>
      <c r="B187" s="6" t="s">
        <v>123</v>
      </c>
      <c r="C187" s="6" t="s">
        <v>124</v>
      </c>
      <c r="D187" s="7" t="s">
        <v>13</v>
      </c>
      <c r="E187" s="6" t="s">
        <v>86</v>
      </c>
      <c r="F187" s="6" t="n">
        <v>107531271</v>
      </c>
      <c r="G187" s="6" t="n">
        <v>107531280</v>
      </c>
      <c r="H187" s="8" t="n">
        <v>1.6</v>
      </c>
      <c r="I187" s="8" t="n">
        <v>0</v>
      </c>
      <c r="J187" s="8" t="n">
        <v>1.6</v>
      </c>
    </row>
    <row r="188" customFormat="false" ht="14.9" hidden="false" customHeight="false" outlineLevel="0" collapsed="false">
      <c r="A188" s="0" t="s">
        <v>327</v>
      </c>
      <c r="B188" s="0" t="s">
        <v>328</v>
      </c>
      <c r="C188" s="0" t="s">
        <v>329</v>
      </c>
      <c r="D188" s="1" t="s">
        <v>21</v>
      </c>
      <c r="E188" s="0" t="s">
        <v>41</v>
      </c>
      <c r="F188" s="0" t="n">
        <v>87794005</v>
      </c>
      <c r="G188" s="0" t="n">
        <v>87794013</v>
      </c>
      <c r="H188" s="2" t="n">
        <v>0</v>
      </c>
      <c r="I188" s="2" t="n">
        <v>5</v>
      </c>
      <c r="J188" s="2" t="n">
        <v>5</v>
      </c>
    </row>
    <row r="189" customFormat="false" ht="14.9" hidden="false" customHeight="false" outlineLevel="0" collapsed="false">
      <c r="A189" s="0" t="s">
        <v>327</v>
      </c>
      <c r="B189" s="0" t="s">
        <v>31</v>
      </c>
      <c r="C189" s="0" t="s">
        <v>32</v>
      </c>
      <c r="D189" s="1" t="s">
        <v>13</v>
      </c>
      <c r="E189" s="0" t="s">
        <v>41</v>
      </c>
      <c r="F189" s="0" t="n">
        <v>87794003</v>
      </c>
      <c r="G189" s="0" t="n">
        <v>87794010</v>
      </c>
      <c r="H189" s="2" t="n">
        <v>0</v>
      </c>
      <c r="I189" s="2" t="n">
        <v>3.4</v>
      </c>
      <c r="J189" s="2" t="n">
        <v>3.4</v>
      </c>
    </row>
    <row r="190" customFormat="false" ht="14.9" hidden="false" customHeight="false" outlineLevel="0" collapsed="false">
      <c r="A190" s="0" t="s">
        <v>327</v>
      </c>
      <c r="B190" s="0" t="s">
        <v>25</v>
      </c>
      <c r="C190" s="0" t="s">
        <v>26</v>
      </c>
      <c r="D190" s="1" t="s">
        <v>13</v>
      </c>
      <c r="E190" s="0" t="s">
        <v>41</v>
      </c>
      <c r="F190" s="0" t="n">
        <v>87794004</v>
      </c>
      <c r="G190" s="0" t="n">
        <v>87794018</v>
      </c>
      <c r="H190" s="2" t="n">
        <v>0</v>
      </c>
      <c r="I190" s="2" t="n">
        <v>3.2</v>
      </c>
      <c r="J190" s="2" t="n">
        <v>3.2</v>
      </c>
    </row>
    <row r="191" customFormat="false" ht="14.9" hidden="false" customHeight="false" outlineLevel="0" collapsed="false">
      <c r="A191" s="0" t="s">
        <v>327</v>
      </c>
      <c r="B191" s="0" t="s">
        <v>330</v>
      </c>
      <c r="C191" s="0" t="s">
        <v>331</v>
      </c>
      <c r="D191" s="1" t="s">
        <v>21</v>
      </c>
      <c r="E191" s="0" t="s">
        <v>41</v>
      </c>
      <c r="F191" s="0" t="n">
        <v>87794004</v>
      </c>
      <c r="G191" s="0" t="n">
        <v>87794013</v>
      </c>
      <c r="H191" s="2" t="n">
        <v>0</v>
      </c>
      <c r="I191" s="2" t="n">
        <v>1.5</v>
      </c>
      <c r="J191" s="2" t="n">
        <v>1.5</v>
      </c>
    </row>
    <row r="192" s="6" customFormat="true" ht="14.9" hidden="false" customHeight="false" outlineLevel="0" collapsed="false">
      <c r="A192" s="6" t="s">
        <v>332</v>
      </c>
      <c r="B192" s="6" t="s">
        <v>333</v>
      </c>
      <c r="C192" s="6" t="s">
        <v>334</v>
      </c>
      <c r="D192" s="7" t="s">
        <v>21</v>
      </c>
      <c r="E192" s="6" t="s">
        <v>335</v>
      </c>
      <c r="F192" s="6" t="n">
        <v>51549493</v>
      </c>
      <c r="G192" s="6" t="n">
        <v>51549500</v>
      </c>
      <c r="H192" s="8" t="n">
        <v>0</v>
      </c>
      <c r="I192" s="8" t="n">
        <v>6.1</v>
      </c>
      <c r="J192" s="8" t="n">
        <v>6.1</v>
      </c>
    </row>
    <row r="193" s="6" customFormat="true" ht="14.9" hidden="false" customHeight="false" outlineLevel="0" collapsed="false">
      <c r="A193" s="6" t="s">
        <v>332</v>
      </c>
      <c r="B193" s="6" t="s">
        <v>336</v>
      </c>
      <c r="C193" s="6" t="s">
        <v>337</v>
      </c>
      <c r="D193" s="7" t="s">
        <v>21</v>
      </c>
      <c r="E193" s="6" t="s">
        <v>335</v>
      </c>
      <c r="F193" s="6" t="n">
        <v>51549493</v>
      </c>
      <c r="G193" s="6" t="n">
        <v>51549500</v>
      </c>
      <c r="H193" s="8" t="n">
        <v>0</v>
      </c>
      <c r="I193" s="8" t="n">
        <v>5.7</v>
      </c>
      <c r="J193" s="8" t="n">
        <v>5.7</v>
      </c>
    </row>
    <row r="194" s="6" customFormat="true" ht="14.9" hidden="false" customHeight="false" outlineLevel="0" collapsed="false">
      <c r="A194" s="6" t="s">
        <v>332</v>
      </c>
      <c r="B194" s="6" t="s">
        <v>338</v>
      </c>
      <c r="C194" s="6" t="s">
        <v>339</v>
      </c>
      <c r="D194" s="7" t="s">
        <v>21</v>
      </c>
      <c r="E194" s="6" t="s">
        <v>335</v>
      </c>
      <c r="F194" s="6" t="n">
        <v>51549492</v>
      </c>
      <c r="G194" s="6" t="n">
        <v>51549498</v>
      </c>
      <c r="H194" s="8" t="n">
        <v>0</v>
      </c>
      <c r="I194" s="8" t="n">
        <v>5.2</v>
      </c>
      <c r="J194" s="8" t="n">
        <v>5.2</v>
      </c>
    </row>
    <row r="195" s="6" customFormat="true" ht="14.9" hidden="false" customHeight="false" outlineLevel="0" collapsed="false">
      <c r="A195" s="6" t="s">
        <v>332</v>
      </c>
      <c r="B195" s="6" t="s">
        <v>340</v>
      </c>
      <c r="C195" s="6" t="s">
        <v>341</v>
      </c>
      <c r="D195" s="7" t="s">
        <v>13</v>
      </c>
      <c r="E195" s="6" t="s">
        <v>335</v>
      </c>
      <c r="F195" s="6" t="n">
        <v>51549492</v>
      </c>
      <c r="G195" s="6" t="n">
        <v>51549503</v>
      </c>
      <c r="H195" s="8" t="n">
        <v>0</v>
      </c>
      <c r="I195" s="8" t="n">
        <v>5.2</v>
      </c>
      <c r="J195" s="8" t="n">
        <v>5.2</v>
      </c>
    </row>
    <row r="196" s="6" customFormat="true" ht="14.9" hidden="false" customHeight="false" outlineLevel="0" collapsed="false">
      <c r="A196" s="6" t="s">
        <v>332</v>
      </c>
      <c r="B196" s="6" t="s">
        <v>342</v>
      </c>
      <c r="C196" s="6" t="s">
        <v>343</v>
      </c>
      <c r="D196" s="7" t="s">
        <v>21</v>
      </c>
      <c r="E196" s="6" t="s">
        <v>335</v>
      </c>
      <c r="F196" s="6" t="n">
        <v>51549490</v>
      </c>
      <c r="G196" s="6" t="n">
        <v>51549500</v>
      </c>
      <c r="H196" s="8" t="n">
        <v>0</v>
      </c>
      <c r="I196" s="8" t="n">
        <v>4.8</v>
      </c>
      <c r="J196" s="8" t="n">
        <v>4.8</v>
      </c>
    </row>
    <row r="197" s="6" customFormat="true" ht="14.9" hidden="false" customHeight="false" outlineLevel="0" collapsed="false">
      <c r="A197" s="6" t="s">
        <v>332</v>
      </c>
      <c r="B197" s="6" t="s">
        <v>344</v>
      </c>
      <c r="C197" s="6" t="s">
        <v>345</v>
      </c>
      <c r="D197" s="7" t="s">
        <v>21</v>
      </c>
      <c r="E197" s="6" t="s">
        <v>335</v>
      </c>
      <c r="F197" s="6" t="n">
        <v>51549493</v>
      </c>
      <c r="G197" s="6" t="n">
        <v>51549500</v>
      </c>
      <c r="H197" s="8" t="n">
        <v>0</v>
      </c>
      <c r="I197" s="8" t="n">
        <v>4.6</v>
      </c>
      <c r="J197" s="8" t="n">
        <v>4.6</v>
      </c>
    </row>
    <row r="198" s="6" customFormat="true" ht="14.9" hidden="false" customHeight="false" outlineLevel="0" collapsed="false">
      <c r="A198" s="6" t="s">
        <v>332</v>
      </c>
      <c r="B198" s="6" t="s">
        <v>346</v>
      </c>
      <c r="C198" s="6" t="s">
        <v>347</v>
      </c>
      <c r="D198" s="7" t="s">
        <v>21</v>
      </c>
      <c r="E198" s="6" t="s">
        <v>335</v>
      </c>
      <c r="F198" s="6" t="n">
        <v>51549488</v>
      </c>
      <c r="G198" s="6" t="n">
        <v>51549499</v>
      </c>
      <c r="H198" s="8" t="n">
        <v>0</v>
      </c>
      <c r="I198" s="8" t="n">
        <v>4.5</v>
      </c>
      <c r="J198" s="8" t="n">
        <v>4.5</v>
      </c>
    </row>
    <row r="199" s="6" customFormat="true" ht="14.9" hidden="false" customHeight="false" outlineLevel="0" collapsed="false">
      <c r="A199" s="6" t="s">
        <v>332</v>
      </c>
      <c r="B199" s="6" t="s">
        <v>348</v>
      </c>
      <c r="C199" s="6" t="s">
        <v>349</v>
      </c>
      <c r="D199" s="7" t="s">
        <v>21</v>
      </c>
      <c r="E199" s="6" t="s">
        <v>335</v>
      </c>
      <c r="F199" s="6" t="n">
        <v>51549493</v>
      </c>
      <c r="G199" s="6" t="n">
        <v>51549500</v>
      </c>
      <c r="H199" s="8" t="n">
        <v>0</v>
      </c>
      <c r="I199" s="8" t="n">
        <v>4.3</v>
      </c>
      <c r="J199" s="8" t="n">
        <v>4.3</v>
      </c>
    </row>
    <row r="200" s="6" customFormat="true" ht="14.9" hidden="false" customHeight="false" outlineLevel="0" collapsed="false">
      <c r="A200" s="6" t="s">
        <v>332</v>
      </c>
      <c r="B200" s="6" t="s">
        <v>350</v>
      </c>
      <c r="C200" s="6" t="s">
        <v>337</v>
      </c>
      <c r="D200" s="7" t="s">
        <v>21</v>
      </c>
      <c r="E200" s="6" t="s">
        <v>335</v>
      </c>
      <c r="F200" s="6" t="n">
        <v>51549491</v>
      </c>
      <c r="G200" s="6" t="n">
        <v>51549502</v>
      </c>
      <c r="H200" s="8" t="n">
        <v>0</v>
      </c>
      <c r="I200" s="8" t="n">
        <v>4.2</v>
      </c>
      <c r="J200" s="8" t="n">
        <v>4.2</v>
      </c>
    </row>
    <row r="201" s="6" customFormat="true" ht="14.9" hidden="false" customHeight="false" outlineLevel="0" collapsed="false">
      <c r="A201" s="6" t="s">
        <v>332</v>
      </c>
      <c r="B201" s="6" t="s">
        <v>351</v>
      </c>
      <c r="C201" s="6" t="s">
        <v>352</v>
      </c>
      <c r="D201" s="7" t="s">
        <v>13</v>
      </c>
      <c r="E201" s="6" t="s">
        <v>335</v>
      </c>
      <c r="F201" s="6" t="n">
        <v>51549495</v>
      </c>
      <c r="G201" s="6" t="n">
        <v>51549504</v>
      </c>
      <c r="H201" s="8" t="n">
        <v>3</v>
      </c>
      <c r="I201" s="8" t="n">
        <v>0</v>
      </c>
      <c r="J201" s="8" t="n">
        <v>3</v>
      </c>
    </row>
    <row r="202" s="6" customFormat="true" ht="14.9" hidden="false" customHeight="false" outlineLevel="0" collapsed="false">
      <c r="A202" s="6" t="s">
        <v>332</v>
      </c>
      <c r="B202" s="6" t="s">
        <v>353</v>
      </c>
      <c r="C202" s="6" t="s">
        <v>354</v>
      </c>
      <c r="D202" s="7" t="s">
        <v>13</v>
      </c>
      <c r="E202" s="6" t="s">
        <v>335</v>
      </c>
      <c r="F202" s="6" t="n">
        <v>51549493</v>
      </c>
      <c r="G202" s="6" t="n">
        <v>51549499</v>
      </c>
      <c r="H202" s="8" t="n">
        <v>0</v>
      </c>
      <c r="I202" s="8" t="n">
        <v>1.8</v>
      </c>
      <c r="J202" s="8" t="n">
        <v>1.8</v>
      </c>
    </row>
    <row r="203" s="6" customFormat="true" ht="14.9" hidden="false" customHeight="false" outlineLevel="0" collapsed="false">
      <c r="A203" s="6" t="s">
        <v>332</v>
      </c>
      <c r="B203" s="6" t="s">
        <v>355</v>
      </c>
      <c r="C203" s="6" t="s">
        <v>356</v>
      </c>
      <c r="D203" s="7" t="s">
        <v>21</v>
      </c>
      <c r="E203" s="6" t="s">
        <v>335</v>
      </c>
      <c r="F203" s="6" t="n">
        <v>51549492</v>
      </c>
      <c r="G203" s="6" t="n">
        <v>51549499</v>
      </c>
      <c r="H203" s="8" t="n">
        <v>0</v>
      </c>
      <c r="I203" s="8" t="n">
        <v>1.4</v>
      </c>
      <c r="J203" s="8" t="n">
        <v>1.4</v>
      </c>
    </row>
    <row r="204" s="6" customFormat="true" ht="14.9" hidden="false" customHeight="false" outlineLevel="0" collapsed="false">
      <c r="A204" s="6" t="s">
        <v>332</v>
      </c>
      <c r="B204" s="6" t="s">
        <v>69</v>
      </c>
      <c r="C204" s="6" t="s">
        <v>70</v>
      </c>
      <c r="D204" s="7" t="s">
        <v>21</v>
      </c>
      <c r="E204" s="6" t="s">
        <v>335</v>
      </c>
      <c r="F204" s="6" t="n">
        <v>51549492</v>
      </c>
      <c r="G204" s="6" t="n">
        <v>51549496</v>
      </c>
      <c r="H204" s="8" t="n">
        <v>0</v>
      </c>
      <c r="I204" s="8" t="n">
        <v>1.3</v>
      </c>
      <c r="J204" s="8" t="n">
        <v>1.3</v>
      </c>
    </row>
    <row r="205" s="6" customFormat="true" ht="14.9" hidden="false" customHeight="false" outlineLevel="0" collapsed="false">
      <c r="A205" s="6" t="s">
        <v>332</v>
      </c>
      <c r="B205" s="6" t="s">
        <v>357</v>
      </c>
      <c r="C205" s="6" t="s">
        <v>358</v>
      </c>
      <c r="D205" s="7" t="s">
        <v>21</v>
      </c>
      <c r="E205" s="6" t="s">
        <v>335</v>
      </c>
      <c r="F205" s="6" t="n">
        <v>51549493</v>
      </c>
      <c r="G205" s="6" t="n">
        <v>51549498</v>
      </c>
      <c r="H205" s="8" t="n">
        <v>0</v>
      </c>
      <c r="I205" s="8" t="n">
        <v>1.2</v>
      </c>
      <c r="J205" s="8" t="n">
        <v>1.2</v>
      </c>
    </row>
    <row r="206" s="6" customFormat="true" ht="14.9" hidden="false" customHeight="false" outlineLevel="0" collapsed="false">
      <c r="A206" s="6" t="s">
        <v>332</v>
      </c>
      <c r="B206" s="6" t="s">
        <v>359</v>
      </c>
      <c r="C206" s="6" t="s">
        <v>360</v>
      </c>
      <c r="D206" s="7" t="s">
        <v>13</v>
      </c>
      <c r="E206" s="6" t="s">
        <v>335</v>
      </c>
      <c r="F206" s="6" t="n">
        <v>51549490</v>
      </c>
      <c r="G206" s="6" t="n">
        <v>51549496</v>
      </c>
      <c r="H206" s="8" t="n">
        <v>0</v>
      </c>
      <c r="I206" s="8" t="n">
        <v>1</v>
      </c>
      <c r="J206" s="8" t="n">
        <v>1</v>
      </c>
    </row>
    <row r="207" s="6" customFormat="true" ht="14.9" hidden="false" customHeight="false" outlineLevel="0" collapsed="false">
      <c r="A207" s="6" t="s">
        <v>332</v>
      </c>
      <c r="B207" s="6" t="s">
        <v>361</v>
      </c>
      <c r="C207" s="6" t="s">
        <v>362</v>
      </c>
      <c r="D207" s="7" t="s">
        <v>21</v>
      </c>
      <c r="E207" s="6" t="s">
        <v>335</v>
      </c>
      <c r="F207" s="6" t="n">
        <v>51549493</v>
      </c>
      <c r="G207" s="6" t="n">
        <v>51549498</v>
      </c>
      <c r="H207" s="8" t="n">
        <v>0</v>
      </c>
      <c r="I207" s="8" t="n">
        <v>1</v>
      </c>
      <c r="J207" s="8" t="n">
        <v>1</v>
      </c>
    </row>
    <row r="208" customFormat="false" ht="14.9" hidden="false" customHeight="false" outlineLevel="0" collapsed="false">
      <c r="A208" s="0" t="s">
        <v>363</v>
      </c>
      <c r="B208" s="0" t="s">
        <v>364</v>
      </c>
      <c r="C208" s="0" t="s">
        <v>365</v>
      </c>
      <c r="D208" s="1" t="s">
        <v>21</v>
      </c>
      <c r="E208" s="0" t="s">
        <v>227</v>
      </c>
      <c r="F208" s="0" t="n">
        <v>45927310</v>
      </c>
      <c r="G208" s="0" t="n">
        <v>45927322</v>
      </c>
      <c r="H208" s="2" t="n">
        <v>0</v>
      </c>
      <c r="I208" s="2" t="n">
        <v>5.9</v>
      </c>
      <c r="J208" s="2" t="n">
        <v>5.9</v>
      </c>
    </row>
    <row r="209" customFormat="false" ht="14.9" hidden="false" customHeight="false" outlineLevel="0" collapsed="false">
      <c r="A209" s="0" t="s">
        <v>363</v>
      </c>
      <c r="B209" s="0" t="s">
        <v>366</v>
      </c>
      <c r="C209" s="0" t="s">
        <v>365</v>
      </c>
      <c r="D209" s="1" t="s">
        <v>21</v>
      </c>
      <c r="E209" s="0" t="s">
        <v>227</v>
      </c>
      <c r="F209" s="0" t="n">
        <v>45927310</v>
      </c>
      <c r="G209" s="0" t="n">
        <v>45927322</v>
      </c>
      <c r="H209" s="2" t="n">
        <v>0</v>
      </c>
      <c r="I209" s="2" t="n">
        <v>5.2</v>
      </c>
      <c r="J209" s="2" t="n">
        <v>5.2</v>
      </c>
    </row>
    <row r="210" customFormat="false" ht="14.9" hidden="false" customHeight="false" outlineLevel="0" collapsed="false">
      <c r="A210" s="0" t="s">
        <v>363</v>
      </c>
      <c r="B210" s="0" t="s">
        <v>367</v>
      </c>
      <c r="C210" s="0" t="s">
        <v>368</v>
      </c>
      <c r="D210" s="1" t="s">
        <v>21</v>
      </c>
      <c r="E210" s="0" t="s">
        <v>227</v>
      </c>
      <c r="F210" s="0" t="n">
        <v>45927309</v>
      </c>
      <c r="G210" s="0" t="n">
        <v>45927322</v>
      </c>
      <c r="H210" s="2" t="n">
        <v>1.7</v>
      </c>
      <c r="I210" s="2" t="n">
        <v>6</v>
      </c>
      <c r="J210" s="2" t="n">
        <v>4.3</v>
      </c>
    </row>
    <row r="211" customFormat="false" ht="14.9" hidden="false" customHeight="false" outlineLevel="0" collapsed="false">
      <c r="A211" s="0" t="s">
        <v>363</v>
      </c>
      <c r="B211" s="0" t="s">
        <v>108</v>
      </c>
      <c r="C211" s="0" t="s">
        <v>109</v>
      </c>
      <c r="D211" s="1" t="s">
        <v>21</v>
      </c>
      <c r="E211" s="0" t="s">
        <v>227</v>
      </c>
      <c r="F211" s="0" t="n">
        <v>45927307</v>
      </c>
      <c r="G211" s="0" t="n">
        <v>45927317</v>
      </c>
      <c r="H211" s="2" t="n">
        <v>0</v>
      </c>
      <c r="I211" s="2" t="n">
        <v>3.1</v>
      </c>
      <c r="J211" s="2" t="n">
        <v>3.1</v>
      </c>
    </row>
    <row r="212" customFormat="false" ht="14.9" hidden="false" customHeight="false" outlineLevel="0" collapsed="false">
      <c r="A212" s="0" t="s">
        <v>363</v>
      </c>
      <c r="B212" s="0" t="s">
        <v>205</v>
      </c>
      <c r="C212" s="0" t="s">
        <v>206</v>
      </c>
      <c r="D212" s="1" t="s">
        <v>21</v>
      </c>
      <c r="E212" s="0" t="s">
        <v>227</v>
      </c>
      <c r="F212" s="0" t="n">
        <v>45927306</v>
      </c>
      <c r="G212" s="0" t="n">
        <v>45927317</v>
      </c>
      <c r="H212" s="2" t="n">
        <v>0</v>
      </c>
      <c r="I212" s="2" t="n">
        <v>2.1</v>
      </c>
      <c r="J212" s="2" t="n">
        <v>2.1</v>
      </c>
    </row>
    <row r="213" customFormat="false" ht="14.9" hidden="false" customHeight="false" outlineLevel="0" collapsed="false">
      <c r="A213" s="0" t="s">
        <v>363</v>
      </c>
      <c r="B213" s="0" t="s">
        <v>149</v>
      </c>
      <c r="C213" s="0" t="s">
        <v>150</v>
      </c>
      <c r="D213" s="1" t="s">
        <v>13</v>
      </c>
      <c r="E213" s="0" t="s">
        <v>227</v>
      </c>
      <c r="F213" s="0" t="n">
        <v>45927311</v>
      </c>
      <c r="G213" s="0" t="n">
        <v>45927321</v>
      </c>
      <c r="H213" s="2" t="n">
        <v>0</v>
      </c>
      <c r="I213" s="2" t="n">
        <v>1.3</v>
      </c>
      <c r="J213" s="2" t="n">
        <v>1.3</v>
      </c>
    </row>
    <row r="214" customFormat="false" ht="14.9" hidden="false" customHeight="false" outlineLevel="0" collapsed="false">
      <c r="A214" s="0" t="s">
        <v>363</v>
      </c>
      <c r="B214" s="0" t="s">
        <v>22</v>
      </c>
      <c r="C214" s="0" t="s">
        <v>23</v>
      </c>
      <c r="D214" s="1" t="s">
        <v>21</v>
      </c>
      <c r="E214" s="0" t="s">
        <v>227</v>
      </c>
      <c r="F214" s="0" t="n">
        <v>45927311</v>
      </c>
      <c r="G214" s="0" t="n">
        <v>45927317</v>
      </c>
      <c r="H214" s="2" t="n">
        <v>0</v>
      </c>
      <c r="I214" s="2" t="n">
        <v>1</v>
      </c>
      <c r="J214" s="2" t="n">
        <v>1</v>
      </c>
    </row>
    <row r="215" s="6" customFormat="true" ht="14.9" hidden="false" customHeight="false" outlineLevel="0" collapsed="false">
      <c r="A215" s="6" t="s">
        <v>369</v>
      </c>
      <c r="B215" s="6" t="s">
        <v>370</v>
      </c>
      <c r="C215" s="6" t="s">
        <v>371</v>
      </c>
      <c r="D215" s="7" t="s">
        <v>13</v>
      </c>
      <c r="E215" s="6" t="s">
        <v>27</v>
      </c>
      <c r="F215" s="6" t="n">
        <v>67205461</v>
      </c>
      <c r="G215" s="6" t="n">
        <v>67205474</v>
      </c>
      <c r="H215" s="8" t="n">
        <v>0</v>
      </c>
      <c r="I215" s="8" t="n">
        <v>6.2</v>
      </c>
      <c r="J215" s="8" t="n">
        <v>6.2</v>
      </c>
    </row>
    <row r="216" s="6" customFormat="true" ht="14.9" hidden="false" customHeight="false" outlineLevel="0" collapsed="false">
      <c r="A216" s="6" t="s">
        <v>369</v>
      </c>
      <c r="B216" s="6" t="s">
        <v>241</v>
      </c>
      <c r="C216" s="6" t="s">
        <v>238</v>
      </c>
      <c r="D216" s="7" t="s">
        <v>21</v>
      </c>
      <c r="E216" s="6" t="s">
        <v>27</v>
      </c>
      <c r="F216" s="6" t="n">
        <v>67205461</v>
      </c>
      <c r="G216" s="6" t="n">
        <v>67205468</v>
      </c>
      <c r="H216" s="8" t="n">
        <v>0</v>
      </c>
      <c r="I216" s="8" t="n">
        <v>4</v>
      </c>
      <c r="J216" s="8" t="n">
        <v>4</v>
      </c>
    </row>
    <row r="217" s="6" customFormat="true" ht="14.9" hidden="false" customHeight="false" outlineLevel="0" collapsed="false">
      <c r="A217" s="6" t="s">
        <v>369</v>
      </c>
      <c r="B217" s="6" t="s">
        <v>372</v>
      </c>
      <c r="C217" s="6" t="s">
        <v>373</v>
      </c>
      <c r="D217" s="7" t="s">
        <v>21</v>
      </c>
      <c r="E217" s="6" t="s">
        <v>27</v>
      </c>
      <c r="F217" s="6" t="n">
        <v>67205453</v>
      </c>
      <c r="G217" s="6" t="n">
        <v>67205464</v>
      </c>
      <c r="H217" s="8" t="n">
        <v>0</v>
      </c>
      <c r="I217" s="8" t="n">
        <v>2.8</v>
      </c>
      <c r="J217" s="8" t="n">
        <v>2.8</v>
      </c>
    </row>
    <row r="218" s="6" customFormat="true" ht="14.9" hidden="false" customHeight="false" outlineLevel="0" collapsed="false">
      <c r="A218" s="6" t="s">
        <v>369</v>
      </c>
      <c r="B218" s="6" t="s">
        <v>374</v>
      </c>
      <c r="C218" s="6" t="s">
        <v>375</v>
      </c>
      <c r="D218" s="7" t="s">
        <v>21</v>
      </c>
      <c r="E218" s="6" t="s">
        <v>27</v>
      </c>
      <c r="F218" s="6" t="n">
        <v>67205455</v>
      </c>
      <c r="G218" s="6" t="n">
        <v>67205465</v>
      </c>
      <c r="H218" s="8" t="n">
        <v>0</v>
      </c>
      <c r="I218" s="8" t="n">
        <v>2.8</v>
      </c>
      <c r="J218" s="8" t="n">
        <v>2.8</v>
      </c>
    </row>
    <row r="219" s="6" customFormat="true" ht="14.9" hidden="false" customHeight="false" outlineLevel="0" collapsed="false">
      <c r="A219" s="6" t="s">
        <v>369</v>
      </c>
      <c r="B219" s="6" t="s">
        <v>318</v>
      </c>
      <c r="C219" s="6" t="s">
        <v>319</v>
      </c>
      <c r="D219" s="7" t="s">
        <v>21</v>
      </c>
      <c r="E219" s="6" t="s">
        <v>27</v>
      </c>
      <c r="F219" s="6" t="n">
        <v>67205461</v>
      </c>
      <c r="G219" s="6" t="n">
        <v>67205469</v>
      </c>
      <c r="H219" s="8" t="n">
        <v>0</v>
      </c>
      <c r="I219" s="8" t="n">
        <v>2.7</v>
      </c>
      <c r="J219" s="8" t="n">
        <v>2.7</v>
      </c>
    </row>
    <row r="220" s="6" customFormat="true" ht="14.9" hidden="false" customHeight="false" outlineLevel="0" collapsed="false">
      <c r="A220" s="6" t="s">
        <v>369</v>
      </c>
      <c r="B220" s="6" t="s">
        <v>350</v>
      </c>
      <c r="C220" s="6" t="s">
        <v>337</v>
      </c>
      <c r="D220" s="7" t="s">
        <v>21</v>
      </c>
      <c r="E220" s="6" t="s">
        <v>27</v>
      </c>
      <c r="F220" s="6" t="n">
        <v>67205453</v>
      </c>
      <c r="G220" s="6" t="n">
        <v>67205464</v>
      </c>
      <c r="H220" s="8" t="n">
        <v>0</v>
      </c>
      <c r="I220" s="8" t="n">
        <v>1.9</v>
      </c>
      <c r="J220" s="8" t="n">
        <v>1.9</v>
      </c>
    </row>
    <row r="221" s="6" customFormat="true" ht="14.9" hidden="false" customHeight="false" outlineLevel="0" collapsed="false">
      <c r="A221" s="6" t="s">
        <v>369</v>
      </c>
      <c r="B221" s="6" t="s">
        <v>376</v>
      </c>
      <c r="C221" s="6" t="s">
        <v>377</v>
      </c>
      <c r="D221" s="7" t="s">
        <v>13</v>
      </c>
      <c r="E221" s="6" t="s">
        <v>27</v>
      </c>
      <c r="F221" s="6" t="n">
        <v>67205455</v>
      </c>
      <c r="G221" s="6" t="n">
        <v>67205462</v>
      </c>
      <c r="H221" s="8" t="n">
        <v>0</v>
      </c>
      <c r="I221" s="8" t="n">
        <v>1.7</v>
      </c>
      <c r="J221" s="8" t="n">
        <v>1.7</v>
      </c>
    </row>
    <row r="222" customFormat="false" ht="14.9" hidden="false" customHeight="false" outlineLevel="0" collapsed="false">
      <c r="A222" s="0" t="s">
        <v>378</v>
      </c>
      <c r="B222" s="0" t="s">
        <v>379</v>
      </c>
      <c r="C222" s="0" t="s">
        <v>380</v>
      </c>
      <c r="D222" s="1" t="s">
        <v>21</v>
      </c>
      <c r="E222" s="0" t="s">
        <v>86</v>
      </c>
      <c r="F222" s="0" t="n">
        <v>24323405</v>
      </c>
      <c r="G222" s="0" t="n">
        <v>24323418</v>
      </c>
      <c r="H222" s="2" t="n">
        <v>0</v>
      </c>
      <c r="I222" s="2" t="n">
        <v>4.2</v>
      </c>
      <c r="J222" s="2" t="n">
        <v>4.2</v>
      </c>
    </row>
    <row r="223" customFormat="false" ht="14.9" hidden="false" customHeight="false" outlineLevel="0" collapsed="false">
      <c r="A223" s="0" t="s">
        <v>378</v>
      </c>
      <c r="B223" s="0" t="s">
        <v>160</v>
      </c>
      <c r="C223" s="0" t="s">
        <v>161</v>
      </c>
      <c r="D223" s="1" t="s">
        <v>13</v>
      </c>
      <c r="E223" s="0" t="s">
        <v>86</v>
      </c>
      <c r="F223" s="0" t="n">
        <v>24323393</v>
      </c>
      <c r="G223" s="0" t="n">
        <v>24323413</v>
      </c>
      <c r="H223" s="2" t="n">
        <v>0</v>
      </c>
      <c r="I223" s="2" t="n">
        <v>1.5</v>
      </c>
      <c r="J223" s="2" t="n">
        <v>1.5</v>
      </c>
    </row>
    <row r="224" s="6" customFormat="true" ht="14.9" hidden="false" customHeight="false" outlineLevel="0" collapsed="false">
      <c r="A224" s="6" t="s">
        <v>381</v>
      </c>
      <c r="B224" s="6" t="s">
        <v>382</v>
      </c>
      <c r="C224" s="6" t="s">
        <v>383</v>
      </c>
      <c r="D224" s="7" t="s">
        <v>13</v>
      </c>
      <c r="E224" s="6" t="s">
        <v>193</v>
      </c>
      <c r="F224" s="6" t="n">
        <v>113818515</v>
      </c>
      <c r="G224" s="6" t="n">
        <v>113818529</v>
      </c>
      <c r="H224" s="8" t="n">
        <v>0</v>
      </c>
      <c r="I224" s="8" t="n">
        <v>3.9</v>
      </c>
      <c r="J224" s="8" t="n">
        <v>3.9</v>
      </c>
    </row>
    <row r="225" customFormat="false" ht="14.9" hidden="false" customHeight="false" outlineLevel="0" collapsed="false">
      <c r="A225" s="0" t="s">
        <v>384</v>
      </c>
      <c r="B225" s="0" t="s">
        <v>385</v>
      </c>
      <c r="C225" s="0" t="s">
        <v>386</v>
      </c>
      <c r="D225" s="1" t="s">
        <v>13</v>
      </c>
      <c r="E225" s="0" t="s">
        <v>387</v>
      </c>
      <c r="F225" s="0" t="n">
        <v>18924267</v>
      </c>
      <c r="G225" s="0" t="n">
        <v>18924278</v>
      </c>
      <c r="H225" s="2" t="n">
        <v>3.9</v>
      </c>
      <c r="I225" s="2" t="n">
        <v>0</v>
      </c>
      <c r="J225" s="2" t="n">
        <v>3.9</v>
      </c>
    </row>
    <row r="226" customFormat="false" ht="14.9" hidden="false" customHeight="false" outlineLevel="0" collapsed="false">
      <c r="A226" s="0" t="s">
        <v>384</v>
      </c>
      <c r="B226" s="0" t="s">
        <v>388</v>
      </c>
      <c r="C226" s="0" t="s">
        <v>389</v>
      </c>
      <c r="D226" s="1" t="s">
        <v>13</v>
      </c>
      <c r="E226" s="0" t="s">
        <v>387</v>
      </c>
      <c r="F226" s="0" t="n">
        <v>18924267</v>
      </c>
      <c r="G226" s="0" t="n">
        <v>18924275</v>
      </c>
      <c r="H226" s="2" t="n">
        <v>3.7</v>
      </c>
      <c r="I226" s="2" t="n">
        <v>0</v>
      </c>
      <c r="J226" s="2" t="n">
        <v>3.7</v>
      </c>
    </row>
    <row r="227" customFormat="false" ht="14.9" hidden="false" customHeight="false" outlineLevel="0" collapsed="false">
      <c r="A227" s="0" t="s">
        <v>384</v>
      </c>
      <c r="B227" s="0" t="s">
        <v>152</v>
      </c>
      <c r="C227" s="0" t="s">
        <v>153</v>
      </c>
      <c r="D227" s="1" t="s">
        <v>21</v>
      </c>
      <c r="E227" s="0" t="s">
        <v>387</v>
      </c>
      <c r="F227" s="0" t="n">
        <v>18924270</v>
      </c>
      <c r="G227" s="0" t="n">
        <v>18924274</v>
      </c>
      <c r="H227" s="2" t="n">
        <v>0</v>
      </c>
      <c r="I227" s="2" t="n">
        <v>1.6</v>
      </c>
      <c r="J227" s="2" t="n">
        <v>1.6</v>
      </c>
    </row>
    <row r="228" customFormat="false" ht="14.9" hidden="false" customHeight="false" outlineLevel="0" collapsed="false">
      <c r="A228" s="0" t="s">
        <v>384</v>
      </c>
      <c r="B228" s="0" t="s">
        <v>11</v>
      </c>
      <c r="C228" s="0" t="s">
        <v>12</v>
      </c>
      <c r="D228" s="1" t="s">
        <v>21</v>
      </c>
      <c r="E228" s="0" t="s">
        <v>387</v>
      </c>
      <c r="F228" s="0" t="n">
        <v>18924268</v>
      </c>
      <c r="G228" s="0" t="n">
        <v>18924276</v>
      </c>
      <c r="H228" s="2" t="n">
        <v>1</v>
      </c>
      <c r="I228" s="2" t="n">
        <v>2.4</v>
      </c>
      <c r="J228" s="2" t="n">
        <v>1.4000001</v>
      </c>
    </row>
    <row r="229" s="6" customFormat="true" ht="14.9" hidden="false" customHeight="false" outlineLevel="0" collapsed="false">
      <c r="A229" s="6" t="s">
        <v>390</v>
      </c>
      <c r="B229" s="6" t="s">
        <v>391</v>
      </c>
      <c r="C229" s="6" t="s">
        <v>392</v>
      </c>
      <c r="D229" s="7" t="s">
        <v>21</v>
      </c>
      <c r="E229" s="6" t="s">
        <v>41</v>
      </c>
      <c r="F229" s="6" t="n">
        <v>27481763</v>
      </c>
      <c r="G229" s="6" t="n">
        <v>27481777</v>
      </c>
      <c r="H229" s="8" t="n">
        <v>0</v>
      </c>
      <c r="I229" s="8" t="n">
        <v>5.3</v>
      </c>
      <c r="J229" s="8" t="n">
        <v>5.3</v>
      </c>
    </row>
    <row r="230" s="6" customFormat="true" ht="14.9" hidden="false" customHeight="false" outlineLevel="0" collapsed="false">
      <c r="A230" s="6" t="s">
        <v>390</v>
      </c>
      <c r="B230" s="6" t="s">
        <v>393</v>
      </c>
      <c r="C230" s="6" t="s">
        <v>394</v>
      </c>
      <c r="D230" s="7" t="s">
        <v>21</v>
      </c>
      <c r="E230" s="6" t="s">
        <v>41</v>
      </c>
      <c r="F230" s="6" t="n">
        <v>27481771</v>
      </c>
      <c r="G230" s="6" t="n">
        <v>27481780</v>
      </c>
      <c r="H230" s="8" t="n">
        <v>0</v>
      </c>
      <c r="I230" s="8" t="n">
        <v>4.1</v>
      </c>
      <c r="J230" s="8" t="n">
        <v>4.1</v>
      </c>
    </row>
    <row r="231" s="6" customFormat="true" ht="14.9" hidden="false" customHeight="false" outlineLevel="0" collapsed="false">
      <c r="A231" s="6" t="s">
        <v>390</v>
      </c>
      <c r="B231" s="6" t="s">
        <v>395</v>
      </c>
      <c r="C231" s="6" t="s">
        <v>396</v>
      </c>
      <c r="D231" s="7" t="s">
        <v>21</v>
      </c>
      <c r="E231" s="6" t="s">
        <v>41</v>
      </c>
      <c r="F231" s="6" t="n">
        <v>27481771</v>
      </c>
      <c r="G231" s="6" t="n">
        <v>27481784</v>
      </c>
      <c r="H231" s="8" t="n">
        <v>0</v>
      </c>
      <c r="I231" s="8" t="n">
        <v>3.6</v>
      </c>
      <c r="J231" s="8" t="n">
        <v>3.6</v>
      </c>
    </row>
    <row r="232" s="6" customFormat="true" ht="14.9" hidden="false" customHeight="false" outlineLevel="0" collapsed="false">
      <c r="A232" s="6" t="s">
        <v>390</v>
      </c>
      <c r="B232" s="6" t="s">
        <v>397</v>
      </c>
      <c r="C232" s="6" t="s">
        <v>398</v>
      </c>
      <c r="D232" s="7" t="s">
        <v>21</v>
      </c>
      <c r="E232" s="6" t="s">
        <v>41</v>
      </c>
      <c r="F232" s="6" t="n">
        <v>27481762</v>
      </c>
      <c r="G232" s="6" t="n">
        <v>27481772</v>
      </c>
      <c r="H232" s="8" t="n">
        <v>0</v>
      </c>
      <c r="I232" s="8" t="n">
        <v>3.4</v>
      </c>
      <c r="J232" s="8" t="n">
        <v>3.4</v>
      </c>
    </row>
    <row r="233" s="6" customFormat="true" ht="14.9" hidden="false" customHeight="false" outlineLevel="0" collapsed="false">
      <c r="A233" s="6" t="s">
        <v>390</v>
      </c>
      <c r="B233" s="6" t="s">
        <v>395</v>
      </c>
      <c r="C233" s="6" t="s">
        <v>396</v>
      </c>
      <c r="D233" s="7" t="s">
        <v>21</v>
      </c>
      <c r="E233" s="6" t="s">
        <v>41</v>
      </c>
      <c r="F233" s="6" t="n">
        <v>27481770</v>
      </c>
      <c r="G233" s="6" t="n">
        <v>27481783</v>
      </c>
      <c r="H233" s="8" t="n">
        <v>2.1</v>
      </c>
      <c r="I233" s="8" t="n">
        <v>0</v>
      </c>
      <c r="J233" s="8" t="n">
        <v>2.1</v>
      </c>
    </row>
    <row r="234" s="6" customFormat="true" ht="14.9" hidden="false" customHeight="false" outlineLevel="0" collapsed="false">
      <c r="A234" s="6" t="s">
        <v>390</v>
      </c>
      <c r="B234" s="6" t="s">
        <v>399</v>
      </c>
      <c r="C234" s="6" t="s">
        <v>400</v>
      </c>
      <c r="D234" s="7" t="s">
        <v>21</v>
      </c>
      <c r="E234" s="6" t="s">
        <v>41</v>
      </c>
      <c r="F234" s="6" t="n">
        <v>27481761</v>
      </c>
      <c r="G234" s="6" t="n">
        <v>27481778</v>
      </c>
      <c r="H234" s="8" t="n">
        <v>1.9</v>
      </c>
      <c r="I234" s="8" t="n">
        <v>0</v>
      </c>
      <c r="J234" s="8" t="n">
        <v>1.9</v>
      </c>
    </row>
    <row r="235" s="6" customFormat="true" ht="14.9" hidden="false" customHeight="false" outlineLevel="0" collapsed="false">
      <c r="A235" s="6" t="s">
        <v>390</v>
      </c>
      <c r="B235" s="6" t="s">
        <v>67</v>
      </c>
      <c r="C235" s="6" t="s">
        <v>68</v>
      </c>
      <c r="D235" s="7" t="s">
        <v>21</v>
      </c>
      <c r="E235" s="6" t="s">
        <v>41</v>
      </c>
      <c r="F235" s="6" t="n">
        <v>27481764</v>
      </c>
      <c r="G235" s="6" t="n">
        <v>27481776</v>
      </c>
      <c r="H235" s="8" t="n">
        <v>1.7</v>
      </c>
      <c r="I235" s="8" t="n">
        <v>0</v>
      </c>
      <c r="J235" s="8" t="n">
        <v>1.7</v>
      </c>
    </row>
    <row r="236" s="6" customFormat="true" ht="14.9" hidden="false" customHeight="false" outlineLevel="0" collapsed="false">
      <c r="A236" s="6" t="s">
        <v>390</v>
      </c>
      <c r="B236" s="6" t="s">
        <v>401</v>
      </c>
      <c r="C236" s="6" t="s">
        <v>402</v>
      </c>
      <c r="D236" s="7" t="s">
        <v>21</v>
      </c>
      <c r="E236" s="6" t="s">
        <v>41</v>
      </c>
      <c r="F236" s="6" t="n">
        <v>27481771</v>
      </c>
      <c r="G236" s="6" t="n">
        <v>27481780</v>
      </c>
      <c r="H236" s="8" t="n">
        <v>2.4</v>
      </c>
      <c r="I236" s="8" t="n">
        <v>4.1</v>
      </c>
      <c r="J236" s="8" t="n">
        <v>1.6999998</v>
      </c>
    </row>
    <row r="237" s="6" customFormat="true" ht="14.9" hidden="false" customHeight="false" outlineLevel="0" collapsed="false">
      <c r="A237" s="6" t="s">
        <v>390</v>
      </c>
      <c r="B237" s="6" t="s">
        <v>403</v>
      </c>
      <c r="C237" s="6" t="s">
        <v>404</v>
      </c>
      <c r="D237" s="7" t="s">
        <v>13</v>
      </c>
      <c r="E237" s="6" t="s">
        <v>41</v>
      </c>
      <c r="F237" s="6" t="n">
        <v>27481768</v>
      </c>
      <c r="G237" s="6" t="n">
        <v>27481778</v>
      </c>
      <c r="H237" s="8" t="n">
        <v>2.3</v>
      </c>
      <c r="I237" s="8" t="n">
        <v>3.9</v>
      </c>
      <c r="J237" s="8" t="n">
        <v>1.6000001</v>
      </c>
    </row>
    <row r="238" customFormat="false" ht="14.9" hidden="false" customHeight="false" outlineLevel="0" collapsed="false">
      <c r="A238" s="0" t="s">
        <v>405</v>
      </c>
      <c r="B238" s="0" t="s">
        <v>406</v>
      </c>
      <c r="C238" s="0" t="s">
        <v>182</v>
      </c>
      <c r="D238" s="1" t="s">
        <v>13</v>
      </c>
      <c r="E238" s="0" t="s">
        <v>27</v>
      </c>
      <c r="F238" s="0" t="n">
        <v>73694751</v>
      </c>
      <c r="G238" s="0" t="n">
        <v>73694761</v>
      </c>
      <c r="H238" s="2" t="n">
        <v>0</v>
      </c>
      <c r="I238" s="2" t="n">
        <v>3.4</v>
      </c>
      <c r="J238" s="2" t="n">
        <v>3.4</v>
      </c>
    </row>
    <row r="239" customFormat="false" ht="14.9" hidden="false" customHeight="false" outlineLevel="0" collapsed="false">
      <c r="A239" s="0" t="s">
        <v>405</v>
      </c>
      <c r="B239" s="0" t="s">
        <v>407</v>
      </c>
      <c r="C239" s="0" t="s">
        <v>223</v>
      </c>
      <c r="D239" s="1" t="s">
        <v>21</v>
      </c>
      <c r="E239" s="0" t="s">
        <v>27</v>
      </c>
      <c r="F239" s="0" t="n">
        <v>73694748</v>
      </c>
      <c r="G239" s="0" t="n">
        <v>73694764</v>
      </c>
      <c r="H239" s="2" t="n">
        <v>0</v>
      </c>
      <c r="I239" s="2" t="n">
        <v>3.3</v>
      </c>
      <c r="J239" s="2" t="n">
        <v>3.3</v>
      </c>
    </row>
    <row r="240" customFormat="false" ht="14.9" hidden="false" customHeight="false" outlineLevel="0" collapsed="false">
      <c r="A240" s="0" t="s">
        <v>405</v>
      </c>
      <c r="B240" s="0" t="s">
        <v>408</v>
      </c>
      <c r="C240" s="0" t="s">
        <v>380</v>
      </c>
      <c r="D240" s="1" t="s">
        <v>13</v>
      </c>
      <c r="E240" s="0" t="s">
        <v>27</v>
      </c>
      <c r="F240" s="0" t="n">
        <v>73694745</v>
      </c>
      <c r="G240" s="0" t="n">
        <v>73694761</v>
      </c>
      <c r="H240" s="2" t="n">
        <v>8.3</v>
      </c>
      <c r="I240" s="2" t="n">
        <v>11.3</v>
      </c>
      <c r="J240" s="2" t="n">
        <v>3</v>
      </c>
    </row>
    <row r="241" customFormat="false" ht="14.9" hidden="false" customHeight="false" outlineLevel="0" collapsed="false">
      <c r="A241" s="0" t="s">
        <v>405</v>
      </c>
      <c r="B241" s="0" t="s">
        <v>409</v>
      </c>
      <c r="C241" s="0" t="s">
        <v>410</v>
      </c>
      <c r="D241" s="1" t="s">
        <v>13</v>
      </c>
      <c r="E241" s="0" t="s">
        <v>27</v>
      </c>
      <c r="F241" s="0" t="n">
        <v>73694750</v>
      </c>
      <c r="G241" s="0" t="n">
        <v>73694759</v>
      </c>
      <c r="H241" s="2" t="n">
        <v>2.7</v>
      </c>
      <c r="I241" s="2" t="n">
        <v>0</v>
      </c>
      <c r="J241" s="2" t="n">
        <v>2.7</v>
      </c>
    </row>
    <row r="242" customFormat="false" ht="14.9" hidden="false" customHeight="false" outlineLevel="0" collapsed="false">
      <c r="A242" s="0" t="s">
        <v>405</v>
      </c>
      <c r="B242" s="0" t="s">
        <v>411</v>
      </c>
      <c r="C242" s="0" t="s">
        <v>412</v>
      </c>
      <c r="D242" s="1" t="s">
        <v>21</v>
      </c>
      <c r="E242" s="0" t="s">
        <v>27</v>
      </c>
      <c r="F242" s="0" t="n">
        <v>73694745</v>
      </c>
      <c r="G242" s="0" t="n">
        <v>73694763</v>
      </c>
      <c r="H242" s="2" t="n">
        <v>4.1</v>
      </c>
      <c r="I242" s="2" t="n">
        <v>6.5</v>
      </c>
      <c r="J242" s="2" t="n">
        <v>2.4</v>
      </c>
    </row>
    <row r="243" customFormat="false" ht="14.9" hidden="false" customHeight="false" outlineLevel="0" collapsed="false">
      <c r="A243" s="0" t="s">
        <v>405</v>
      </c>
      <c r="B243" s="0" t="s">
        <v>413</v>
      </c>
      <c r="C243" s="0" t="s">
        <v>398</v>
      </c>
      <c r="D243" s="1" t="s">
        <v>13</v>
      </c>
      <c r="E243" s="0" t="s">
        <v>27</v>
      </c>
      <c r="F243" s="0" t="n">
        <v>73694749</v>
      </c>
      <c r="G243" s="0" t="n">
        <v>73694757</v>
      </c>
      <c r="H243" s="2" t="n">
        <v>0</v>
      </c>
      <c r="I243" s="2" t="n">
        <v>2.1</v>
      </c>
      <c r="J243" s="2" t="n">
        <v>2.1</v>
      </c>
    </row>
    <row r="244" customFormat="false" ht="14.9" hidden="false" customHeight="false" outlineLevel="0" collapsed="false">
      <c r="A244" s="0" t="s">
        <v>405</v>
      </c>
      <c r="B244" s="0" t="s">
        <v>276</v>
      </c>
      <c r="C244" s="0" t="s">
        <v>277</v>
      </c>
      <c r="D244" s="1" t="s">
        <v>13</v>
      </c>
      <c r="E244" s="0" t="s">
        <v>27</v>
      </c>
      <c r="F244" s="0" t="n">
        <v>73694748</v>
      </c>
      <c r="G244" s="0" t="n">
        <v>73694761</v>
      </c>
      <c r="H244" s="2" t="n">
        <v>7.8</v>
      </c>
      <c r="I244" s="2" t="n">
        <v>9.5</v>
      </c>
      <c r="J244" s="2" t="n">
        <v>1.6999998</v>
      </c>
    </row>
    <row r="245" customFormat="false" ht="14.9" hidden="false" customHeight="false" outlineLevel="0" collapsed="false">
      <c r="A245" s="0" t="s">
        <v>405</v>
      </c>
      <c r="B245" s="0" t="s">
        <v>414</v>
      </c>
      <c r="C245" s="0" t="s">
        <v>380</v>
      </c>
      <c r="D245" s="1" t="s">
        <v>13</v>
      </c>
      <c r="E245" s="0" t="s">
        <v>27</v>
      </c>
      <c r="F245" s="0" t="n">
        <v>73694748</v>
      </c>
      <c r="G245" s="0" t="n">
        <v>73694761</v>
      </c>
      <c r="H245" s="2" t="n">
        <v>8.9</v>
      </c>
      <c r="I245" s="2" t="n">
        <v>10.5</v>
      </c>
      <c r="J245" s="2" t="n">
        <v>1.6000004</v>
      </c>
    </row>
    <row r="246" customFormat="false" ht="14.9" hidden="false" customHeight="false" outlineLevel="0" collapsed="false">
      <c r="A246" s="0" t="s">
        <v>405</v>
      </c>
      <c r="B246" s="0" t="s">
        <v>415</v>
      </c>
      <c r="C246" s="0" t="s">
        <v>416</v>
      </c>
      <c r="D246" s="1" t="s">
        <v>21</v>
      </c>
      <c r="E246" s="0" t="s">
        <v>27</v>
      </c>
      <c r="F246" s="0" t="n">
        <v>73694747</v>
      </c>
      <c r="G246" s="0" t="n">
        <v>73694754</v>
      </c>
      <c r="H246" s="2" t="n">
        <v>1.3</v>
      </c>
      <c r="I246" s="2" t="n">
        <v>0</v>
      </c>
      <c r="J246" s="2" t="n">
        <v>1.3</v>
      </c>
    </row>
    <row r="247" customFormat="false" ht="14.9" hidden="false" customHeight="false" outlineLevel="0" collapsed="false">
      <c r="A247" s="0" t="s">
        <v>405</v>
      </c>
      <c r="B247" s="0" t="s">
        <v>357</v>
      </c>
      <c r="C247" s="0" t="s">
        <v>358</v>
      </c>
      <c r="D247" s="1" t="s">
        <v>21</v>
      </c>
      <c r="E247" s="0" t="s">
        <v>27</v>
      </c>
      <c r="F247" s="0" t="n">
        <v>73694751</v>
      </c>
      <c r="G247" s="0" t="n">
        <v>73694756</v>
      </c>
      <c r="H247" s="2" t="n">
        <v>1.2</v>
      </c>
      <c r="I247" s="2" t="n">
        <v>0</v>
      </c>
      <c r="J247" s="2" t="n">
        <v>1.2</v>
      </c>
    </row>
    <row r="248" customFormat="false" ht="14.9" hidden="false" customHeight="false" outlineLevel="0" collapsed="false">
      <c r="A248" s="0" t="s">
        <v>405</v>
      </c>
      <c r="B248" s="0" t="s">
        <v>417</v>
      </c>
      <c r="C248" s="0" t="s">
        <v>418</v>
      </c>
      <c r="D248" s="1" t="s">
        <v>21</v>
      </c>
      <c r="E248" s="0" t="s">
        <v>27</v>
      </c>
      <c r="F248" s="0" t="n">
        <v>73694753</v>
      </c>
      <c r="G248" s="0" t="n">
        <v>73694758</v>
      </c>
      <c r="H248" s="2" t="n">
        <v>1.1</v>
      </c>
      <c r="I248" s="2" t="n">
        <v>0</v>
      </c>
      <c r="J248" s="2" t="n">
        <v>1.1</v>
      </c>
    </row>
    <row r="249" s="6" customFormat="true" ht="14.9" hidden="false" customHeight="false" outlineLevel="0" collapsed="false">
      <c r="A249" s="6" t="s">
        <v>419</v>
      </c>
      <c r="B249" s="6" t="s">
        <v>420</v>
      </c>
      <c r="C249" s="6" t="s">
        <v>421</v>
      </c>
      <c r="D249" s="7" t="s">
        <v>13</v>
      </c>
      <c r="E249" s="6" t="s">
        <v>98</v>
      </c>
      <c r="F249" s="6" t="n">
        <v>34207772</v>
      </c>
      <c r="G249" s="6" t="n">
        <v>34207782</v>
      </c>
      <c r="H249" s="8" t="n">
        <v>0</v>
      </c>
      <c r="I249" s="8" t="n">
        <v>6.2</v>
      </c>
      <c r="J249" s="8" t="n">
        <v>6.2</v>
      </c>
    </row>
    <row r="250" s="6" customFormat="true" ht="14.9" hidden="false" customHeight="false" outlineLevel="0" collapsed="false">
      <c r="A250" s="6" t="s">
        <v>419</v>
      </c>
      <c r="B250" s="6" t="s">
        <v>422</v>
      </c>
      <c r="C250" s="6" t="s">
        <v>421</v>
      </c>
      <c r="D250" s="7" t="s">
        <v>13</v>
      </c>
      <c r="E250" s="6" t="s">
        <v>98</v>
      </c>
      <c r="F250" s="6" t="n">
        <v>34207772</v>
      </c>
      <c r="G250" s="6" t="n">
        <v>34207787</v>
      </c>
      <c r="H250" s="8" t="n">
        <v>0</v>
      </c>
      <c r="I250" s="8" t="n">
        <v>3.4</v>
      </c>
      <c r="J250" s="8" t="n">
        <v>3.4</v>
      </c>
    </row>
    <row r="251" customFormat="false" ht="14.9" hidden="false" customHeight="false" outlineLevel="0" collapsed="false">
      <c r="A251" s="0" t="s">
        <v>423</v>
      </c>
      <c r="B251" s="0" t="s">
        <v>424</v>
      </c>
      <c r="C251" s="0" t="s">
        <v>425</v>
      </c>
      <c r="D251" s="1" t="s">
        <v>21</v>
      </c>
      <c r="E251" s="0" t="s">
        <v>18</v>
      </c>
      <c r="F251" s="0" t="n">
        <v>23193859</v>
      </c>
      <c r="G251" s="0" t="n">
        <v>23193870</v>
      </c>
      <c r="H251" s="2" t="n">
        <v>0</v>
      </c>
      <c r="I251" s="2" t="n">
        <v>5.5</v>
      </c>
      <c r="J251" s="2" t="n">
        <v>5.5</v>
      </c>
    </row>
    <row r="252" customFormat="false" ht="14.9" hidden="false" customHeight="false" outlineLevel="0" collapsed="false">
      <c r="A252" s="0" t="s">
        <v>423</v>
      </c>
      <c r="B252" s="0" t="s">
        <v>426</v>
      </c>
      <c r="C252" s="0" t="s">
        <v>427</v>
      </c>
      <c r="D252" s="1" t="s">
        <v>13</v>
      </c>
      <c r="E252" s="0" t="s">
        <v>18</v>
      </c>
      <c r="F252" s="0" t="n">
        <v>23193860</v>
      </c>
      <c r="G252" s="0" t="n">
        <v>23193880</v>
      </c>
      <c r="H252" s="2" t="n">
        <v>0</v>
      </c>
      <c r="I252" s="2" t="n">
        <v>3.6</v>
      </c>
      <c r="J252" s="2" t="n">
        <v>3.6</v>
      </c>
    </row>
    <row r="253" s="6" customFormat="true" ht="14.9" hidden="false" customHeight="false" outlineLevel="0" collapsed="false">
      <c r="A253" s="6" t="s">
        <v>428</v>
      </c>
      <c r="B253" s="6" t="s">
        <v>429</v>
      </c>
      <c r="C253" s="6" t="s">
        <v>430</v>
      </c>
      <c r="D253" s="7" t="s">
        <v>13</v>
      </c>
      <c r="E253" s="6" t="s">
        <v>27</v>
      </c>
      <c r="F253" s="6" t="n">
        <v>102745785</v>
      </c>
      <c r="G253" s="6" t="n">
        <v>102745806</v>
      </c>
      <c r="H253" s="8" t="n">
        <v>3.5</v>
      </c>
      <c r="I253" s="8" t="n">
        <v>0</v>
      </c>
      <c r="J253" s="8" t="n">
        <v>3.5</v>
      </c>
    </row>
    <row r="254" s="6" customFormat="true" ht="14.9" hidden="false" customHeight="false" outlineLevel="0" collapsed="false">
      <c r="A254" s="6" t="s">
        <v>428</v>
      </c>
      <c r="B254" s="6" t="s">
        <v>431</v>
      </c>
      <c r="C254" s="6" t="s">
        <v>432</v>
      </c>
      <c r="D254" s="7" t="s">
        <v>13</v>
      </c>
      <c r="E254" s="6" t="s">
        <v>27</v>
      </c>
      <c r="F254" s="6" t="n">
        <v>102745784</v>
      </c>
      <c r="G254" s="6" t="n">
        <v>102745791</v>
      </c>
      <c r="H254" s="8" t="n">
        <v>2.8</v>
      </c>
      <c r="I254" s="8" t="n">
        <v>0</v>
      </c>
      <c r="J254" s="8" t="n">
        <v>2.8</v>
      </c>
    </row>
    <row r="255" s="6" customFormat="true" ht="14.9" hidden="false" customHeight="false" outlineLevel="0" collapsed="false">
      <c r="A255" s="6" t="s">
        <v>428</v>
      </c>
      <c r="B255" s="6" t="s">
        <v>433</v>
      </c>
      <c r="C255" s="6" t="s">
        <v>434</v>
      </c>
      <c r="D255" s="7" t="s">
        <v>13</v>
      </c>
      <c r="E255" s="6" t="s">
        <v>27</v>
      </c>
      <c r="F255" s="6" t="n">
        <v>102745787</v>
      </c>
      <c r="G255" s="6" t="n">
        <v>102745797</v>
      </c>
      <c r="H255" s="8" t="n">
        <v>1.7</v>
      </c>
      <c r="I255" s="8" t="n">
        <v>0</v>
      </c>
      <c r="J255" s="8" t="n">
        <v>1.7</v>
      </c>
    </row>
    <row r="256" s="6" customFormat="true" ht="14.9" hidden="false" customHeight="false" outlineLevel="0" collapsed="false">
      <c r="A256" s="6" t="s">
        <v>428</v>
      </c>
      <c r="B256" s="6" t="s">
        <v>435</v>
      </c>
      <c r="C256" s="6" t="s">
        <v>436</v>
      </c>
      <c r="D256" s="7" t="s">
        <v>21</v>
      </c>
      <c r="E256" s="6" t="s">
        <v>27</v>
      </c>
      <c r="F256" s="6" t="n">
        <v>102745789</v>
      </c>
      <c r="G256" s="6" t="n">
        <v>102745799</v>
      </c>
      <c r="H256" s="8" t="n">
        <v>1.6</v>
      </c>
      <c r="I256" s="8" t="n">
        <v>0</v>
      </c>
      <c r="J256" s="8" t="n">
        <v>1.6</v>
      </c>
    </row>
    <row r="257" s="6" customFormat="true" ht="14.9" hidden="false" customHeight="false" outlineLevel="0" collapsed="false">
      <c r="A257" s="6" t="s">
        <v>428</v>
      </c>
      <c r="B257" s="6" t="s">
        <v>374</v>
      </c>
      <c r="C257" s="6" t="s">
        <v>375</v>
      </c>
      <c r="D257" s="7" t="s">
        <v>21</v>
      </c>
      <c r="E257" s="6" t="s">
        <v>27</v>
      </c>
      <c r="F257" s="6" t="n">
        <v>102745784</v>
      </c>
      <c r="G257" s="6" t="n">
        <v>102745793</v>
      </c>
      <c r="H257" s="8" t="n">
        <v>2.7</v>
      </c>
      <c r="I257" s="8" t="n">
        <v>1.3</v>
      </c>
      <c r="J257" s="8" t="n">
        <v>1.4000001</v>
      </c>
    </row>
    <row r="258" s="6" customFormat="true" ht="14.9" hidden="false" customHeight="false" outlineLevel="0" collapsed="false">
      <c r="A258" s="6" t="s">
        <v>428</v>
      </c>
      <c r="B258" s="6" t="s">
        <v>437</v>
      </c>
      <c r="C258" s="6" t="s">
        <v>438</v>
      </c>
      <c r="D258" s="7" t="s">
        <v>13</v>
      </c>
      <c r="E258" s="6" t="s">
        <v>27</v>
      </c>
      <c r="F258" s="6" t="n">
        <v>102745788</v>
      </c>
      <c r="G258" s="6" t="n">
        <v>102745798</v>
      </c>
      <c r="H258" s="8" t="n">
        <v>0</v>
      </c>
      <c r="I258" s="8" t="n">
        <v>1</v>
      </c>
      <c r="J258" s="8" t="n">
        <v>1</v>
      </c>
    </row>
    <row r="259" customFormat="false" ht="14.9" hidden="false" customHeight="false" outlineLevel="0" collapsed="false">
      <c r="A259" s="0" t="s">
        <v>439</v>
      </c>
      <c r="B259" s="0" t="s">
        <v>440</v>
      </c>
      <c r="C259" s="0" t="s">
        <v>441</v>
      </c>
      <c r="D259" s="1" t="s">
        <v>21</v>
      </c>
      <c r="E259" s="0" t="s">
        <v>14</v>
      </c>
      <c r="F259" s="0" t="n">
        <v>179220636</v>
      </c>
      <c r="G259" s="0" t="n">
        <v>179220644</v>
      </c>
      <c r="H259" s="2" t="n">
        <v>0</v>
      </c>
      <c r="I259" s="2" t="n">
        <v>1.4</v>
      </c>
      <c r="J259" s="2" t="n">
        <v>1.4</v>
      </c>
    </row>
    <row r="260" customFormat="false" ht="14.9" hidden="false" customHeight="false" outlineLevel="0" collapsed="false">
      <c r="A260" s="0" t="s">
        <v>439</v>
      </c>
      <c r="B260" s="0" t="s">
        <v>442</v>
      </c>
      <c r="C260" s="0" t="s">
        <v>443</v>
      </c>
      <c r="D260" s="1" t="s">
        <v>21</v>
      </c>
      <c r="E260" s="0" t="s">
        <v>14</v>
      </c>
      <c r="F260" s="0" t="n">
        <v>179220637</v>
      </c>
      <c r="G260" s="0" t="n">
        <v>179220643</v>
      </c>
      <c r="H260" s="2" t="n">
        <v>0</v>
      </c>
      <c r="I260" s="2" t="n">
        <v>1.3</v>
      </c>
      <c r="J260" s="2" t="n">
        <v>1.3</v>
      </c>
    </row>
    <row r="261" s="6" customFormat="true" ht="14.9" hidden="false" customHeight="false" outlineLevel="0" collapsed="false">
      <c r="A261" s="6" t="s">
        <v>444</v>
      </c>
      <c r="B261" s="6" t="s">
        <v>445</v>
      </c>
      <c r="C261" s="6" t="s">
        <v>131</v>
      </c>
      <c r="D261" s="7" t="s">
        <v>13</v>
      </c>
      <c r="E261" s="6" t="s">
        <v>446</v>
      </c>
      <c r="F261" s="6" t="n">
        <v>58723666</v>
      </c>
      <c r="G261" s="6" t="n">
        <v>58723678</v>
      </c>
      <c r="H261" s="8" t="n">
        <v>0</v>
      </c>
      <c r="I261" s="8" t="n">
        <v>2.8</v>
      </c>
      <c r="J261" s="8" t="n">
        <v>2.8</v>
      </c>
    </row>
    <row r="262" s="6" customFormat="true" ht="14.9" hidden="false" customHeight="false" outlineLevel="0" collapsed="false">
      <c r="A262" s="6" t="s">
        <v>444</v>
      </c>
      <c r="B262" s="6" t="s">
        <v>447</v>
      </c>
      <c r="C262" s="6" t="s">
        <v>448</v>
      </c>
      <c r="D262" s="7" t="s">
        <v>21</v>
      </c>
      <c r="E262" s="6" t="s">
        <v>446</v>
      </c>
      <c r="F262" s="6" t="n">
        <v>58723674</v>
      </c>
      <c r="G262" s="6" t="n">
        <v>58723682</v>
      </c>
      <c r="H262" s="8" t="n">
        <v>0</v>
      </c>
      <c r="I262" s="8" t="n">
        <v>2.6</v>
      </c>
      <c r="J262" s="8" t="n">
        <v>2.6</v>
      </c>
    </row>
    <row r="263" s="6" customFormat="true" ht="14.9" hidden="false" customHeight="false" outlineLevel="0" collapsed="false">
      <c r="A263" s="6" t="s">
        <v>444</v>
      </c>
      <c r="B263" s="6" t="s">
        <v>449</v>
      </c>
      <c r="C263" s="6" t="s">
        <v>450</v>
      </c>
      <c r="D263" s="7" t="s">
        <v>13</v>
      </c>
      <c r="E263" s="6" t="s">
        <v>446</v>
      </c>
      <c r="F263" s="6" t="n">
        <v>58723668</v>
      </c>
      <c r="G263" s="6" t="n">
        <v>58723675</v>
      </c>
      <c r="H263" s="8" t="n">
        <v>2.3</v>
      </c>
      <c r="I263" s="8" t="n">
        <v>0</v>
      </c>
      <c r="J263" s="8" t="n">
        <v>2.3</v>
      </c>
    </row>
    <row r="264" s="6" customFormat="true" ht="14.9" hidden="false" customHeight="false" outlineLevel="0" collapsed="false">
      <c r="A264" s="6" t="s">
        <v>444</v>
      </c>
      <c r="B264" s="6" t="s">
        <v>93</v>
      </c>
      <c r="C264" s="6" t="s">
        <v>94</v>
      </c>
      <c r="D264" s="7" t="s">
        <v>21</v>
      </c>
      <c r="E264" s="6" t="s">
        <v>446</v>
      </c>
      <c r="F264" s="6" t="n">
        <v>58723673</v>
      </c>
      <c r="G264" s="6" t="n">
        <v>58723679</v>
      </c>
      <c r="H264" s="8" t="n">
        <v>1.7</v>
      </c>
      <c r="I264" s="8" t="n">
        <v>0</v>
      </c>
      <c r="J264" s="8" t="n">
        <v>1.7</v>
      </c>
    </row>
    <row r="265" customFormat="false" ht="14.9" hidden="false" customHeight="false" outlineLevel="0" collapsed="false">
      <c r="A265" s="0" t="s">
        <v>451</v>
      </c>
      <c r="B265" s="0" t="s">
        <v>452</v>
      </c>
      <c r="C265" s="0" t="s">
        <v>453</v>
      </c>
      <c r="D265" s="1" t="s">
        <v>13</v>
      </c>
      <c r="E265" s="0" t="s">
        <v>14</v>
      </c>
      <c r="F265" s="0" t="n">
        <v>52285108</v>
      </c>
      <c r="G265" s="0" t="n">
        <v>52285121</v>
      </c>
      <c r="H265" s="2" t="n">
        <v>3.8</v>
      </c>
      <c r="I265" s="2" t="n">
        <v>0</v>
      </c>
      <c r="J265" s="2" t="n">
        <v>3.8</v>
      </c>
    </row>
    <row r="266" customFormat="false" ht="14.9" hidden="false" customHeight="false" outlineLevel="0" collapsed="false">
      <c r="A266" s="0" t="s">
        <v>451</v>
      </c>
      <c r="B266" s="0" t="s">
        <v>283</v>
      </c>
      <c r="C266" s="0" t="s">
        <v>284</v>
      </c>
      <c r="D266" s="1" t="s">
        <v>13</v>
      </c>
      <c r="E266" s="0" t="s">
        <v>14</v>
      </c>
      <c r="F266" s="0" t="n">
        <v>52285116</v>
      </c>
      <c r="G266" s="0" t="n">
        <v>52285126</v>
      </c>
      <c r="H266" s="2" t="n">
        <v>3.4</v>
      </c>
      <c r="I266" s="2" t="n">
        <v>0</v>
      </c>
      <c r="J266" s="2" t="n">
        <v>3.4</v>
      </c>
    </row>
    <row r="267" customFormat="false" ht="14.9" hidden="false" customHeight="false" outlineLevel="0" collapsed="false">
      <c r="A267" s="0" t="s">
        <v>451</v>
      </c>
      <c r="B267" s="0" t="s">
        <v>34</v>
      </c>
      <c r="C267" s="0" t="s">
        <v>35</v>
      </c>
      <c r="D267" s="1" t="s">
        <v>13</v>
      </c>
      <c r="E267" s="0" t="s">
        <v>14</v>
      </c>
      <c r="F267" s="0" t="n">
        <v>52285102</v>
      </c>
      <c r="G267" s="0" t="n">
        <v>52285121</v>
      </c>
      <c r="H267" s="2" t="n">
        <v>3.1</v>
      </c>
      <c r="I267" s="2" t="n">
        <v>0.4</v>
      </c>
      <c r="J267" s="2" t="n">
        <v>2.6999998</v>
      </c>
    </row>
    <row r="268" customFormat="false" ht="14.9" hidden="false" customHeight="false" outlineLevel="0" collapsed="false">
      <c r="A268" s="0" t="s">
        <v>451</v>
      </c>
      <c r="B268" s="0" t="s">
        <v>11</v>
      </c>
      <c r="C268" s="0" t="s">
        <v>12</v>
      </c>
      <c r="D268" s="1" t="s">
        <v>21</v>
      </c>
      <c r="E268" s="0" t="s">
        <v>14</v>
      </c>
      <c r="F268" s="0" t="n">
        <v>52285109</v>
      </c>
      <c r="G268" s="0" t="n">
        <v>52285117</v>
      </c>
      <c r="H268" s="2" t="n">
        <v>1.8</v>
      </c>
      <c r="I268" s="2" t="n">
        <v>0</v>
      </c>
      <c r="J268" s="2" t="n">
        <v>1.8</v>
      </c>
    </row>
    <row r="269" customFormat="false" ht="14.9" hidden="false" customHeight="false" outlineLevel="0" collapsed="false">
      <c r="A269" s="0" t="s">
        <v>451</v>
      </c>
      <c r="B269" s="0" t="s">
        <v>159</v>
      </c>
      <c r="C269" s="0" t="s">
        <v>29</v>
      </c>
      <c r="D269" s="1" t="s">
        <v>21</v>
      </c>
      <c r="E269" s="0" t="s">
        <v>14</v>
      </c>
      <c r="F269" s="0" t="n">
        <v>52285108</v>
      </c>
      <c r="G269" s="0" t="n">
        <v>52285117</v>
      </c>
      <c r="H269" s="2" t="n">
        <v>3.4</v>
      </c>
      <c r="I269" s="2" t="n">
        <v>2.4</v>
      </c>
      <c r="J269" s="2" t="n">
        <v>1</v>
      </c>
    </row>
    <row r="270" customFormat="false" ht="14.9" hidden="false" customHeight="false" outlineLevel="0" collapsed="false">
      <c r="A270" s="0" t="s">
        <v>451</v>
      </c>
      <c r="B270" s="0" t="s">
        <v>160</v>
      </c>
      <c r="C270" s="0" t="s">
        <v>161</v>
      </c>
      <c r="D270" s="1" t="s">
        <v>13</v>
      </c>
      <c r="E270" s="0" t="s">
        <v>14</v>
      </c>
      <c r="F270" s="0" t="n">
        <v>52285109</v>
      </c>
      <c r="G270" s="0" t="n">
        <v>52285129</v>
      </c>
      <c r="H270" s="2" t="n">
        <v>0</v>
      </c>
      <c r="I270" s="2" t="n">
        <v>1</v>
      </c>
      <c r="J270" s="2" t="n">
        <v>1</v>
      </c>
    </row>
    <row r="271" customFormat="false" ht="14.9" hidden="false" customHeight="false" outlineLevel="0" collapsed="false">
      <c r="A271" s="0" t="s">
        <v>454</v>
      </c>
      <c r="B271" s="0" t="s">
        <v>455</v>
      </c>
      <c r="C271" s="0" t="s">
        <v>456</v>
      </c>
      <c r="D271" s="1" t="s">
        <v>21</v>
      </c>
      <c r="E271" s="0" t="s">
        <v>14</v>
      </c>
      <c r="F271" s="0" t="n">
        <v>52285072</v>
      </c>
      <c r="G271" s="0" t="n">
        <v>52285078</v>
      </c>
      <c r="H271" s="2" t="n">
        <v>1.1</v>
      </c>
      <c r="I271" s="2" t="n">
        <v>2.8</v>
      </c>
      <c r="J271" s="2" t="n">
        <v>1.6999999</v>
      </c>
    </row>
    <row r="272" customFormat="false" ht="14.9" hidden="false" customHeight="false" outlineLevel="0" collapsed="false">
      <c r="A272" s="0" t="s">
        <v>454</v>
      </c>
      <c r="B272" s="0" t="s">
        <v>457</v>
      </c>
      <c r="C272" s="0" t="s">
        <v>458</v>
      </c>
      <c r="D272" s="1" t="s">
        <v>21</v>
      </c>
      <c r="E272" s="0" t="s">
        <v>14</v>
      </c>
      <c r="F272" s="0" t="n">
        <v>52285075</v>
      </c>
      <c r="G272" s="0" t="n">
        <v>52285085</v>
      </c>
      <c r="H272" s="2" t="n">
        <v>0</v>
      </c>
      <c r="I272" s="2" t="n">
        <v>1.1</v>
      </c>
      <c r="J272" s="2" t="n">
        <v>1.1</v>
      </c>
    </row>
    <row r="273" s="6" customFormat="true" ht="14.9" hidden="false" customHeight="false" outlineLevel="0" collapsed="false">
      <c r="A273" s="6" t="s">
        <v>459</v>
      </c>
      <c r="B273" s="6" t="s">
        <v>411</v>
      </c>
      <c r="C273" s="6" t="s">
        <v>412</v>
      </c>
      <c r="D273" s="7" t="s">
        <v>13</v>
      </c>
      <c r="E273" s="6" t="s">
        <v>86</v>
      </c>
      <c r="F273" s="6" t="n">
        <v>22766641</v>
      </c>
      <c r="G273" s="6" t="n">
        <v>22766659</v>
      </c>
      <c r="H273" s="8" t="n">
        <v>1.3</v>
      </c>
      <c r="I273" s="8" t="n">
        <v>0</v>
      </c>
      <c r="J273" s="8" t="n">
        <v>1.3</v>
      </c>
    </row>
    <row r="274" s="6" customFormat="true" ht="14.9" hidden="false" customHeight="false" outlineLevel="0" collapsed="false">
      <c r="A274" s="6" t="s">
        <v>460</v>
      </c>
      <c r="B274" s="6" t="s">
        <v>461</v>
      </c>
      <c r="C274" s="6" t="s">
        <v>462</v>
      </c>
      <c r="D274" s="7" t="s">
        <v>21</v>
      </c>
      <c r="E274" s="6" t="s">
        <v>27</v>
      </c>
      <c r="F274" s="6" t="n">
        <v>636779</v>
      </c>
      <c r="G274" s="6" t="n">
        <v>636790</v>
      </c>
      <c r="H274" s="8" t="n">
        <v>0</v>
      </c>
      <c r="I274" s="8" t="n">
        <v>3.1</v>
      </c>
      <c r="J274" s="8" t="n">
        <v>3.1</v>
      </c>
    </row>
    <row r="275" s="6" customFormat="true" ht="14.9" hidden="false" customHeight="false" outlineLevel="0" collapsed="false">
      <c r="A275" s="6" t="s">
        <v>460</v>
      </c>
      <c r="B275" s="6" t="s">
        <v>328</v>
      </c>
      <c r="C275" s="6" t="s">
        <v>329</v>
      </c>
      <c r="D275" s="7" t="s">
        <v>13</v>
      </c>
      <c r="E275" s="6" t="s">
        <v>27</v>
      </c>
      <c r="F275" s="6" t="n">
        <v>636779</v>
      </c>
      <c r="G275" s="6" t="n">
        <v>636787</v>
      </c>
      <c r="H275" s="8" t="n">
        <v>3</v>
      </c>
      <c r="I275" s="8" t="n">
        <v>0</v>
      </c>
      <c r="J275" s="8" t="n">
        <v>3</v>
      </c>
    </row>
    <row r="276" s="6" customFormat="true" ht="14.9" hidden="false" customHeight="false" outlineLevel="0" collapsed="false">
      <c r="A276" s="6" t="s">
        <v>460</v>
      </c>
      <c r="B276" s="6" t="s">
        <v>463</v>
      </c>
      <c r="C276" s="6" t="s">
        <v>464</v>
      </c>
      <c r="D276" s="7" t="s">
        <v>13</v>
      </c>
      <c r="E276" s="6" t="s">
        <v>27</v>
      </c>
      <c r="F276" s="6" t="n">
        <v>636774</v>
      </c>
      <c r="G276" s="6" t="n">
        <v>636787</v>
      </c>
      <c r="H276" s="8" t="n">
        <v>0</v>
      </c>
      <c r="I276" s="8" t="n">
        <v>2.7</v>
      </c>
      <c r="J276" s="8" t="n">
        <v>2.7</v>
      </c>
    </row>
    <row r="277" s="6" customFormat="true" ht="14.9" hidden="false" customHeight="false" outlineLevel="0" collapsed="false">
      <c r="A277" s="6" t="s">
        <v>460</v>
      </c>
      <c r="B277" s="6" t="s">
        <v>463</v>
      </c>
      <c r="C277" s="6" t="s">
        <v>464</v>
      </c>
      <c r="D277" s="7" t="s">
        <v>13</v>
      </c>
      <c r="E277" s="6" t="s">
        <v>27</v>
      </c>
      <c r="F277" s="6" t="n">
        <v>636776</v>
      </c>
      <c r="G277" s="6" t="n">
        <v>636789</v>
      </c>
      <c r="H277" s="8" t="n">
        <v>2</v>
      </c>
      <c r="I277" s="8" t="n">
        <v>0</v>
      </c>
      <c r="J277" s="8" t="n">
        <v>2</v>
      </c>
    </row>
    <row r="278" s="6" customFormat="true" ht="14.9" hidden="false" customHeight="false" outlineLevel="0" collapsed="false">
      <c r="A278" s="6" t="s">
        <v>460</v>
      </c>
      <c r="B278" s="6" t="s">
        <v>465</v>
      </c>
      <c r="C278" s="6" t="s">
        <v>32</v>
      </c>
      <c r="D278" s="7" t="s">
        <v>21</v>
      </c>
      <c r="E278" s="6" t="s">
        <v>27</v>
      </c>
      <c r="F278" s="6" t="n">
        <v>636780</v>
      </c>
      <c r="G278" s="6" t="n">
        <v>636787</v>
      </c>
      <c r="H278" s="8" t="n">
        <v>0</v>
      </c>
      <c r="I278" s="8" t="n">
        <v>1.7</v>
      </c>
      <c r="J278" s="8" t="n">
        <v>1.7</v>
      </c>
    </row>
    <row r="279" s="6" customFormat="true" ht="14.9" hidden="false" customHeight="false" outlineLevel="0" collapsed="false">
      <c r="A279" s="6" t="s">
        <v>460</v>
      </c>
      <c r="B279" s="6" t="s">
        <v>34</v>
      </c>
      <c r="C279" s="6" t="s">
        <v>35</v>
      </c>
      <c r="D279" s="7" t="s">
        <v>13</v>
      </c>
      <c r="E279" s="6" t="s">
        <v>27</v>
      </c>
      <c r="F279" s="6" t="n">
        <v>636765</v>
      </c>
      <c r="G279" s="6" t="n">
        <v>636784</v>
      </c>
      <c r="H279" s="8" t="n">
        <v>1.9</v>
      </c>
      <c r="I279" s="8" t="n">
        <v>0.9</v>
      </c>
      <c r="J279" s="8" t="n">
        <v>1</v>
      </c>
    </row>
    <row r="280" customFormat="false" ht="14.9" hidden="false" customHeight="false" outlineLevel="0" collapsed="false">
      <c r="A280" s="0" t="s">
        <v>466</v>
      </c>
      <c r="B280" s="0" t="s">
        <v>467</v>
      </c>
      <c r="C280" s="0" t="s">
        <v>468</v>
      </c>
      <c r="D280" s="1" t="s">
        <v>21</v>
      </c>
      <c r="E280" s="0" t="s">
        <v>18</v>
      </c>
      <c r="F280" s="0" t="n">
        <v>68771028</v>
      </c>
      <c r="G280" s="0" t="n">
        <v>68771037</v>
      </c>
      <c r="H280" s="2" t="n">
        <v>4.4</v>
      </c>
      <c r="I280" s="2" t="n">
        <v>0</v>
      </c>
      <c r="J280" s="2" t="n">
        <v>4.4</v>
      </c>
    </row>
    <row r="281" customFormat="false" ht="14.9" hidden="false" customHeight="false" outlineLevel="0" collapsed="false">
      <c r="A281" s="0" t="s">
        <v>466</v>
      </c>
      <c r="B281" s="0" t="s">
        <v>469</v>
      </c>
      <c r="C281" s="0" t="s">
        <v>470</v>
      </c>
      <c r="D281" s="1" t="s">
        <v>21</v>
      </c>
      <c r="E281" s="0" t="s">
        <v>18</v>
      </c>
      <c r="F281" s="0" t="n">
        <v>68771029</v>
      </c>
      <c r="G281" s="0" t="n">
        <v>68771040</v>
      </c>
      <c r="H281" s="2" t="n">
        <v>2.8</v>
      </c>
      <c r="I281" s="2" t="n">
        <v>0</v>
      </c>
      <c r="J281" s="2" t="n">
        <v>2.8</v>
      </c>
    </row>
    <row r="282" customFormat="false" ht="14.9" hidden="false" customHeight="false" outlineLevel="0" collapsed="false">
      <c r="A282" s="0" t="s">
        <v>466</v>
      </c>
      <c r="B282" s="0" t="s">
        <v>471</v>
      </c>
      <c r="C282" s="0" t="s">
        <v>472</v>
      </c>
      <c r="D282" s="1" t="s">
        <v>21</v>
      </c>
      <c r="E282" s="0" t="s">
        <v>18</v>
      </c>
      <c r="F282" s="0" t="n">
        <v>68771027</v>
      </c>
      <c r="G282" s="0" t="n">
        <v>68771036</v>
      </c>
      <c r="H282" s="2" t="n">
        <v>1.4</v>
      </c>
      <c r="I282" s="2" t="n">
        <v>0</v>
      </c>
      <c r="J282" s="2" t="n">
        <v>1.4</v>
      </c>
    </row>
    <row r="283" s="6" customFormat="true" ht="14.9" hidden="false" customHeight="false" outlineLevel="0" collapsed="false">
      <c r="A283" s="6" t="s">
        <v>473</v>
      </c>
      <c r="B283" s="6" t="s">
        <v>36</v>
      </c>
      <c r="C283" s="6" t="s">
        <v>37</v>
      </c>
      <c r="D283" s="7" t="s">
        <v>21</v>
      </c>
      <c r="E283" s="6" t="s">
        <v>14</v>
      </c>
      <c r="F283" s="6" t="n">
        <v>140012909</v>
      </c>
      <c r="G283" s="6" t="n">
        <v>140012917</v>
      </c>
      <c r="H283" s="8" t="n">
        <v>2.9</v>
      </c>
      <c r="I283" s="8" t="n">
        <v>1.2</v>
      </c>
      <c r="J283" s="8" t="n">
        <v>1.7</v>
      </c>
    </row>
    <row r="284" s="6" customFormat="true" ht="14.9" hidden="false" customHeight="false" outlineLevel="0" collapsed="false">
      <c r="A284" s="6" t="s">
        <v>473</v>
      </c>
      <c r="B284" s="6" t="s">
        <v>474</v>
      </c>
      <c r="C284" s="6" t="s">
        <v>475</v>
      </c>
      <c r="D284" s="7" t="s">
        <v>21</v>
      </c>
      <c r="E284" s="6" t="s">
        <v>14</v>
      </c>
      <c r="F284" s="6" t="n">
        <v>140012902</v>
      </c>
      <c r="G284" s="6" t="n">
        <v>140012919</v>
      </c>
      <c r="H284" s="8" t="n">
        <v>0.7</v>
      </c>
      <c r="I284" s="8" t="n">
        <v>1.8</v>
      </c>
      <c r="J284" s="8" t="n">
        <v>1.0999999</v>
      </c>
    </row>
    <row r="285" customFormat="false" ht="14.9" hidden="false" customHeight="false" outlineLevel="0" collapsed="false">
      <c r="A285" s="0" t="s">
        <v>476</v>
      </c>
      <c r="B285" s="0" t="s">
        <v>281</v>
      </c>
      <c r="C285" s="0" t="s">
        <v>282</v>
      </c>
      <c r="D285" s="1" t="s">
        <v>13</v>
      </c>
      <c r="E285" s="0" t="s">
        <v>227</v>
      </c>
      <c r="F285" s="0" t="n">
        <v>45408827</v>
      </c>
      <c r="G285" s="0" t="n">
        <v>45408841</v>
      </c>
      <c r="H285" s="2" t="n">
        <v>0</v>
      </c>
      <c r="I285" s="2" t="n">
        <v>4.8</v>
      </c>
      <c r="J285" s="2" t="n">
        <v>4.8</v>
      </c>
    </row>
    <row r="286" customFormat="false" ht="14.9" hidden="false" customHeight="false" outlineLevel="0" collapsed="false">
      <c r="A286" s="0" t="s">
        <v>476</v>
      </c>
      <c r="B286" s="0" t="s">
        <v>322</v>
      </c>
      <c r="C286" s="0" t="s">
        <v>323</v>
      </c>
      <c r="D286" s="1" t="s">
        <v>21</v>
      </c>
      <c r="E286" s="0" t="s">
        <v>227</v>
      </c>
      <c r="F286" s="0" t="n">
        <v>45408831</v>
      </c>
      <c r="G286" s="0" t="n">
        <v>45408839</v>
      </c>
      <c r="H286" s="2" t="n">
        <v>1.3</v>
      </c>
      <c r="I286" s="2" t="n">
        <v>4.3</v>
      </c>
      <c r="J286" s="2" t="n">
        <v>3.0000002</v>
      </c>
    </row>
    <row r="287" customFormat="false" ht="14.9" hidden="false" customHeight="false" outlineLevel="0" collapsed="false">
      <c r="A287" s="0" t="s">
        <v>476</v>
      </c>
      <c r="B287" s="0" t="s">
        <v>477</v>
      </c>
      <c r="C287" s="0" t="s">
        <v>478</v>
      </c>
      <c r="D287" s="1" t="s">
        <v>13</v>
      </c>
      <c r="E287" s="0" t="s">
        <v>227</v>
      </c>
      <c r="F287" s="0" t="n">
        <v>45408832</v>
      </c>
      <c r="G287" s="0" t="n">
        <v>45408842</v>
      </c>
      <c r="H287" s="2" t="n">
        <v>0</v>
      </c>
      <c r="I287" s="2" t="n">
        <v>2.8</v>
      </c>
      <c r="J287" s="2" t="n">
        <v>2.8</v>
      </c>
    </row>
    <row r="288" customFormat="false" ht="14.9" hidden="false" customHeight="false" outlineLevel="0" collapsed="false">
      <c r="A288" s="0" t="s">
        <v>476</v>
      </c>
      <c r="B288" s="0" t="s">
        <v>34</v>
      </c>
      <c r="C288" s="0" t="s">
        <v>35</v>
      </c>
      <c r="D288" s="1" t="s">
        <v>13</v>
      </c>
      <c r="E288" s="0" t="s">
        <v>227</v>
      </c>
      <c r="F288" s="0" t="n">
        <v>45408820</v>
      </c>
      <c r="G288" s="0" t="n">
        <v>45408839</v>
      </c>
      <c r="H288" s="2" t="n">
        <v>0</v>
      </c>
      <c r="I288" s="2" t="n">
        <v>1.6</v>
      </c>
      <c r="J288" s="2" t="n">
        <v>1.6</v>
      </c>
    </row>
    <row r="289" s="6" customFormat="true" ht="14.9" hidden="false" customHeight="false" outlineLevel="0" collapsed="false">
      <c r="A289" s="6" t="s">
        <v>479</v>
      </c>
      <c r="B289" s="6" t="s">
        <v>480</v>
      </c>
      <c r="C289" s="6" t="s">
        <v>481</v>
      </c>
      <c r="D289" s="7" t="s">
        <v>21</v>
      </c>
      <c r="E289" s="6" t="s">
        <v>227</v>
      </c>
      <c r="F289" s="6" t="n">
        <v>45408557</v>
      </c>
      <c r="G289" s="6" t="n">
        <v>45408568</v>
      </c>
      <c r="H289" s="8" t="n">
        <v>0</v>
      </c>
      <c r="I289" s="8" t="n">
        <v>5</v>
      </c>
      <c r="J289" s="8" t="n">
        <v>5</v>
      </c>
    </row>
    <row r="290" s="6" customFormat="true" ht="14.9" hidden="false" customHeight="false" outlineLevel="0" collapsed="false">
      <c r="A290" s="6" t="s">
        <v>479</v>
      </c>
      <c r="B290" s="6" t="s">
        <v>482</v>
      </c>
      <c r="C290" s="6" t="s">
        <v>481</v>
      </c>
      <c r="D290" s="7" t="s">
        <v>21</v>
      </c>
      <c r="E290" s="6" t="s">
        <v>227</v>
      </c>
      <c r="F290" s="6" t="n">
        <v>45408557</v>
      </c>
      <c r="G290" s="6" t="n">
        <v>45408568</v>
      </c>
      <c r="H290" s="8" t="n">
        <v>0</v>
      </c>
      <c r="I290" s="8" t="n">
        <v>4.6</v>
      </c>
      <c r="J290" s="8" t="n">
        <v>4.6</v>
      </c>
    </row>
    <row r="291" s="6" customFormat="true" ht="14.9" hidden="false" customHeight="false" outlineLevel="0" collapsed="false">
      <c r="A291" s="6" t="s">
        <v>479</v>
      </c>
      <c r="B291" s="6" t="s">
        <v>483</v>
      </c>
      <c r="C291" s="6" t="s">
        <v>484</v>
      </c>
      <c r="D291" s="7" t="s">
        <v>13</v>
      </c>
      <c r="E291" s="6" t="s">
        <v>227</v>
      </c>
      <c r="F291" s="6" t="n">
        <v>45408561</v>
      </c>
      <c r="G291" s="6" t="n">
        <v>45408574</v>
      </c>
      <c r="H291" s="8" t="n">
        <v>2</v>
      </c>
      <c r="I291" s="8" t="n">
        <v>0</v>
      </c>
      <c r="J291" s="8" t="n">
        <v>2</v>
      </c>
    </row>
    <row r="292" customFormat="false" ht="14.9" hidden="false" customHeight="false" outlineLevel="0" collapsed="false">
      <c r="A292" s="0" t="s">
        <v>485</v>
      </c>
      <c r="B292" s="0" t="s">
        <v>486</v>
      </c>
      <c r="C292" s="0" t="s">
        <v>458</v>
      </c>
      <c r="D292" s="1" t="s">
        <v>13</v>
      </c>
      <c r="E292" s="0" t="s">
        <v>27</v>
      </c>
      <c r="F292" s="0" t="n">
        <v>116700163</v>
      </c>
      <c r="G292" s="0" t="n">
        <v>116700174</v>
      </c>
      <c r="H292" s="2" t="n">
        <v>2.3</v>
      </c>
      <c r="I292" s="2" t="n">
        <v>0</v>
      </c>
      <c r="J292" s="2" t="n">
        <v>2.3</v>
      </c>
    </row>
    <row r="293" customFormat="false" ht="14.9" hidden="false" customHeight="false" outlineLevel="0" collapsed="false">
      <c r="A293" s="0" t="s">
        <v>485</v>
      </c>
      <c r="B293" s="0" t="s">
        <v>72</v>
      </c>
      <c r="C293" s="0" t="s">
        <v>73</v>
      </c>
      <c r="D293" s="1" t="s">
        <v>13</v>
      </c>
      <c r="E293" s="0" t="s">
        <v>27</v>
      </c>
      <c r="F293" s="0" t="n">
        <v>116700156</v>
      </c>
      <c r="G293" s="0" t="n">
        <v>116700175</v>
      </c>
      <c r="H293" s="2" t="n">
        <v>0</v>
      </c>
      <c r="I293" s="2" t="n">
        <v>1.2</v>
      </c>
      <c r="J293" s="2" t="n">
        <v>1.2</v>
      </c>
    </row>
    <row r="294" customFormat="false" ht="14.9" hidden="false" customHeight="false" outlineLevel="0" collapsed="false">
      <c r="A294" s="0" t="s">
        <v>485</v>
      </c>
      <c r="B294" s="0" t="s">
        <v>34</v>
      </c>
      <c r="C294" s="0" t="s">
        <v>35</v>
      </c>
      <c r="D294" s="1" t="s">
        <v>21</v>
      </c>
      <c r="E294" s="0" t="s">
        <v>27</v>
      </c>
      <c r="F294" s="0" t="n">
        <v>116700159</v>
      </c>
      <c r="G294" s="0" t="n">
        <v>116700178</v>
      </c>
      <c r="H294" s="2" t="n">
        <v>5.5</v>
      </c>
      <c r="I294" s="2" t="n">
        <v>4.3</v>
      </c>
      <c r="J294" s="2" t="n">
        <v>1.1999998</v>
      </c>
    </row>
    <row r="295" customFormat="false" ht="14.9" hidden="false" customHeight="false" outlineLevel="0" collapsed="false">
      <c r="A295" s="0" t="s">
        <v>485</v>
      </c>
      <c r="B295" s="0" t="s">
        <v>452</v>
      </c>
      <c r="C295" s="0" t="s">
        <v>453</v>
      </c>
      <c r="D295" s="1" t="s">
        <v>21</v>
      </c>
      <c r="E295" s="0" t="s">
        <v>27</v>
      </c>
      <c r="F295" s="0" t="n">
        <v>116700160</v>
      </c>
      <c r="G295" s="0" t="n">
        <v>116700173</v>
      </c>
      <c r="H295" s="2" t="n">
        <v>5.2</v>
      </c>
      <c r="I295" s="2" t="n">
        <v>4.2</v>
      </c>
      <c r="J295" s="2" t="n">
        <v>1</v>
      </c>
    </row>
  </sheetData>
  <conditionalFormatting sqref="J1:J65536">
    <cfRule type="cellIs" priority="2" operator="greaterThanOrEqual" aboveAverage="0" equalAverage="0" bottom="0" percent="0" rank="0" text="" dxfId="0">
      <formula>2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berto Riva</cp:lastModifiedBy>
  <dcterms:modified xsi:type="dcterms:W3CDTF">2012-02-05T22:17:30Z</dcterms:modified>
  <cp:revision>5</cp:revision>
  <dc:subject/>
  <dc:title/>
</cp:coreProperties>
</file>